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oldman Data\Data\ResearchPapers\Misun Mych\mych &amp; b paper\"/>
    </mc:Choice>
  </mc:AlternateContent>
  <xr:revisionPtr revIDLastSave="0" documentId="13_ncr:1_{7AE1135D-5F3C-44F3-AFF7-75CBC77B1626}" xr6:coauthVersionLast="47" xr6:coauthVersionMax="47" xr10:uidLastSave="{00000000-0000-0000-0000-000000000000}"/>
  <bookViews>
    <workbookView xWindow="30360" yWindow="225" windowWidth="26355" windowHeight="17175" xr2:uid="{750C57F6-05D9-4108-9D42-F4BD3A0D8452}"/>
  </bookViews>
  <sheets>
    <sheet name="mcm" sheetId="1" r:id="rId1"/>
    <sheet name="ccn" sheetId="2" r:id="rId2"/>
    <sheet name="DNA replication" sheetId="3" r:id="rId3"/>
    <sheet name="kinetochore" sheetId="4" r:id="rId4"/>
    <sheet name="DNA polymerase" sheetId="5" r:id="rId5"/>
    <sheet name="cell division cycle" sheetId="6" r:id="rId6"/>
    <sheet name="cenp" sheetId="7" r:id="rId7"/>
    <sheet name="ncap" sheetId="8" r:id="rId8"/>
    <sheet name="mitotic" sheetId="9" r:id="rId9"/>
    <sheet name="cdk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48" uniqueCount="504">
  <si>
    <t>external_gene_name</t>
  </si>
  <si>
    <t>description</t>
  </si>
  <si>
    <t>baseMean.RS10.WT_inj_vs_WT</t>
  </si>
  <si>
    <t>log2FoldChange.RS10.WT_inj_vs_WT</t>
  </si>
  <si>
    <t>padj.RS10.WT_inj_vs_WT</t>
  </si>
  <si>
    <t>Condition.RS10.WT_inj_vs_WT</t>
  </si>
  <si>
    <t>Control.RS10.WT_inj_vs_WT</t>
  </si>
  <si>
    <t>Call.RS10.WT_inj_vs_WT</t>
  </si>
  <si>
    <t>log2FoldChange.RS10.mych_inj_vs_WT_inj</t>
  </si>
  <si>
    <t>padj.RS10.mych_inj_vs_WT_inj</t>
  </si>
  <si>
    <t>Condition.RS10.mych_inj_vs_WT_inj</t>
  </si>
  <si>
    <t>Control.RS10.mych_inj_vs_WT_inj</t>
  </si>
  <si>
    <t>Call.RS10.mych_inj_vs_WT_inj</t>
  </si>
  <si>
    <t>WT.2dpi</t>
  </si>
  <si>
    <t>WT.uninj</t>
  </si>
  <si>
    <t>YES</t>
  </si>
  <si>
    <t>mychMT.2dpi</t>
  </si>
  <si>
    <t>NO</t>
  </si>
  <si>
    <t>WT_inj</t>
  </si>
  <si>
    <t>WT</t>
  </si>
  <si>
    <t>mycb_inj</t>
  </si>
  <si>
    <t>gene_id</t>
  </si>
  <si>
    <t>entrezgene_id</t>
  </si>
  <si>
    <t>baseMean.WT_inj_vs_WT</t>
  </si>
  <si>
    <t>log2FoldChange.WT_inj_vs_WT</t>
  </si>
  <si>
    <t>lfcSE.WT_inj_vs_WT</t>
  </si>
  <si>
    <t>padj.WT_inj_vs_WT</t>
  </si>
  <si>
    <t>Condition.WT_inj_vs_WT</t>
  </si>
  <si>
    <t>Control.WT_inj_vs_WT</t>
  </si>
  <si>
    <t>Call.WT_inj_vs_WT</t>
  </si>
  <si>
    <t>WT_1.x</t>
  </si>
  <si>
    <t>WT_2.x</t>
  </si>
  <si>
    <t>WT_inj_1.x</t>
  </si>
  <si>
    <t>WT_inj_2.x</t>
  </si>
  <si>
    <t>mycb_inj_1.x</t>
  </si>
  <si>
    <t>mycb_inj_2.x</t>
  </si>
  <si>
    <t>baseMean.mycb_inj_vs_WT_inj</t>
  </si>
  <si>
    <t>log2FoldChange.mycb_inj_vs_WT_inj</t>
  </si>
  <si>
    <t>lfcSE.mycb_inj_vs_WT_inj</t>
  </si>
  <si>
    <t>padj.mycb_inj_vs_WT_inj</t>
  </si>
  <si>
    <t>Condition.mycb_inj_vs_WT_inj</t>
  </si>
  <si>
    <t>Control.mycb_inj_vs_WT_inj</t>
  </si>
  <si>
    <t>Call.mycb_inj_vs_WT_inj</t>
  </si>
  <si>
    <t>baseMean.WT2dpi_vs_WTuninj</t>
  </si>
  <si>
    <t>log2FoldChange.WT2dpi_vs_WTuninj</t>
  </si>
  <si>
    <t>lfcSE.WT2dpi_vs_WTuninj</t>
  </si>
  <si>
    <t>stat.WT2dpi_vs_WTuninj</t>
  </si>
  <si>
    <t>pvalue.WT2dpi_vs_WTuninj</t>
  </si>
  <si>
    <t>padj.WT2dpi_vs_WTuninj</t>
  </si>
  <si>
    <t>Condition.WT2dpi_vs_WTuninj</t>
  </si>
  <si>
    <t>Control.WT2dpi_vs_WTuninj</t>
  </si>
  <si>
    <t>Call.WT2dpi_vs_WTuninj</t>
  </si>
  <si>
    <t>baseMean.mych2dpi_vs_WT2dpi</t>
  </si>
  <si>
    <t>log2FoldChange.mych2dpi_vs_WT2dpi</t>
  </si>
  <si>
    <t>lfcSE.mych2dpi_vs_WT2dpi</t>
  </si>
  <si>
    <t>stat.mych2dpi_vs_WT2dpi</t>
  </si>
  <si>
    <t>pvalue.mych2dpi_vs_WT2dpi</t>
  </si>
  <si>
    <t>padj.mych2dpi_vs_WT2dpi</t>
  </si>
  <si>
    <t>Condition.mych2dpi_vs_WT2dpi</t>
  </si>
  <si>
    <t>Control.mych2dpi_vs_WT2dpi</t>
  </si>
  <si>
    <t>Call.mych2dpi_vs_WT2dpi</t>
  </si>
  <si>
    <t>ENSDARG00000074326</t>
  </si>
  <si>
    <t>mcm8</t>
  </si>
  <si>
    <t>minichromosome maintenance 8 homologous recombination repair factor [Source:ZFIN;Acc:ZDB-GENE-120927-1]</t>
  </si>
  <si>
    <t>ENSDARG00000040041</t>
  </si>
  <si>
    <t>mcm4</t>
  </si>
  <si>
    <t>minichromosome maintenance complex component 4 [Source:ZFIN;Acc:ZDB-GENE-030131-9544]</t>
  </si>
  <si>
    <t>ENSDARG00000102798</t>
  </si>
  <si>
    <t>mcm2</t>
  </si>
  <si>
    <t>minichromosome maintenance complex component 2 [Source:ZFIN;Acc:ZDB-GENE-020419-24]</t>
  </si>
  <si>
    <t>ENSDARG00000019507</t>
  </si>
  <si>
    <t>mcm5</t>
  </si>
  <si>
    <t>minichromosome maintenance complex component 5 [Source:ZFIN;Acc:ZDB-GENE-021209-1]</t>
  </si>
  <si>
    <t>ENSDARG00000024204</t>
  </si>
  <si>
    <t>mcm3</t>
  </si>
  <si>
    <t>minichromosome maintenance complex component 3 [Source:ZFIN;Acc:ZDB-GENE-020419-4]</t>
  </si>
  <si>
    <t>ENSDARG00000045815</t>
  </si>
  <si>
    <t>mcm10</t>
  </si>
  <si>
    <t>minichromosome maintenance 10 replication initiation factor [Source:NCBI gene;Acc:553396]</t>
  </si>
  <si>
    <t>ENSDARG00000101180</t>
  </si>
  <si>
    <t>mcm7</t>
  </si>
  <si>
    <t>minichromosome maintenance complex component 7 [Source:ZFIN;Acc:ZDB-GENE-020419-27]</t>
  </si>
  <si>
    <t>ENSDARG00000057683</t>
  </si>
  <si>
    <t>mcm6</t>
  </si>
  <si>
    <t>minichromosome maintenance complex component 6 [Source:ZFIN;Acc:ZDB-GENE-030909-6]</t>
  </si>
  <si>
    <t>ENSDARG00000013528</t>
  </si>
  <si>
    <t>mcm9</t>
  </si>
  <si>
    <t>minichromosome maintenance 9 homologous recombination repair factor [Source:NCBI gene;Acc:555610]</t>
  </si>
  <si>
    <t>ENSDARG00000055314</t>
  </si>
  <si>
    <t>mcmbp</t>
  </si>
  <si>
    <t>minichromosome maintenance complex binding protein [Source:NCBI gene;Acc:321119]</t>
  </si>
  <si>
    <t>ENSDARG00000021402</t>
  </si>
  <si>
    <t>mcm3ap</t>
  </si>
  <si>
    <t>minichromosome maintenance complex component 3 associated protein [Source:ZFIN;Acc:ZDB-GENE-040715-1]</t>
  </si>
  <si>
    <t>ENSDARG00000019741</t>
  </si>
  <si>
    <t>ccndx</t>
  </si>
  <si>
    <t>cyclin Dx [Source:ZFIN;Acc:ZDB-GENE-080917-47]</t>
  </si>
  <si>
    <t>ENSDARG00000051923</t>
  </si>
  <si>
    <t>ccnb1</t>
  </si>
  <si>
    <t>cyclin B1 [Source:ZFIN;Acc:ZDB-GENE-000406-10]</t>
  </si>
  <si>
    <t>ENSDARG00000098622</t>
  </si>
  <si>
    <t>ccne1</t>
  </si>
  <si>
    <t>cyclin E1 [Source:NCBI gene;Acc:30188]</t>
  </si>
  <si>
    <t>ENSDARG00000011094</t>
  </si>
  <si>
    <t>ccna2</t>
  </si>
  <si>
    <t>cyclin A2 [Source:ZFIN;Acc:ZDB-GENE-020418-1]</t>
  </si>
  <si>
    <t>ENSDARG00000101637</t>
  </si>
  <si>
    <t>ccnd1</t>
  </si>
  <si>
    <t>cyclin D1 [Source:NCBI gene;Acc:30222]</t>
  </si>
  <si>
    <t>ENSDARG00000034855</t>
  </si>
  <si>
    <t>ccnb3</t>
  </si>
  <si>
    <t>cyclin B3 [Source:ZFIN;Acc:ZDB-GENE-060929-684]</t>
  </si>
  <si>
    <t>ENSDARG00000036180</t>
  </si>
  <si>
    <t>ccnb2</t>
  </si>
  <si>
    <t>cyclin B2 [Source:ZFIN;Acc:ZDB-GENE-030429-12]</t>
  </si>
  <si>
    <t>ENSDARG00000105046</t>
  </si>
  <si>
    <t>ccnf</t>
  </si>
  <si>
    <t>cyclin F [Source:NCBI gene;Acc:266981]</t>
  </si>
  <si>
    <t>ENSDARG00000042934</t>
  </si>
  <si>
    <t>ccn2a</t>
  </si>
  <si>
    <t>cellular communication network factor 2a [Source:ZFIN;Acc:ZDB-GENE-030131-102]</t>
  </si>
  <si>
    <t>ENSDARG00000098529</t>
  </si>
  <si>
    <t>ccne2</t>
  </si>
  <si>
    <t>cyclin E2 [Source:ZFIN;Acc:ZDB-GENE-030131-9689]</t>
  </si>
  <si>
    <t>ENSDARG00000059917</t>
  </si>
  <si>
    <t>ccnj</t>
  </si>
  <si>
    <t>cyclin J [Source:ZFIN;Acc:ZDB-GENE-100721-4]</t>
  </si>
  <si>
    <t>ENSDARG00000076667</t>
  </si>
  <si>
    <t>ccng1</t>
  </si>
  <si>
    <t>cyclin G1 [Source:ZFIN;Acc:ZDB-GENE-020322-1]</t>
  </si>
  <si>
    <t>ENSDARG00000055124</t>
  </si>
  <si>
    <t>ccnl1a</t>
  </si>
  <si>
    <t>cyclin L1a [Source:ZFIN;Acc:ZDB-GENE-050419-206]</t>
  </si>
  <si>
    <t>ENSDARG00000034146</t>
  </si>
  <si>
    <t>ccnk</t>
  </si>
  <si>
    <t>cyclin K [Source:NCBI gene;Acc:569432]</t>
  </si>
  <si>
    <t>rfc4</t>
  </si>
  <si>
    <t>replication factor C (activator 1) 4 [Source:ZFIN;Acc:ZDB-GENE-040824-3]</t>
  </si>
  <si>
    <t>cdt1</t>
  </si>
  <si>
    <t>chromatin licensing and DNA replication factor 1 [Source:ZFIN;Acc:ZDB-GENE-070111-1]</t>
  </si>
  <si>
    <t>rpa2</t>
  </si>
  <si>
    <t>replication protein A2 [Source:ZFIN;Acc:ZDB-GENE-010131-3]</t>
  </si>
  <si>
    <t>ticrr</t>
  </si>
  <si>
    <t>TopBP1-interacting, checkpoint, and replication regulator [Source:NCBI gene;Acc:445411]</t>
  </si>
  <si>
    <t>gmnn</t>
  </si>
  <si>
    <t>geminin DNA replication inhibitor [Source:ZFIN;Acc:ZDB-GENE-030429-30]</t>
  </si>
  <si>
    <t>dscc1</t>
  </si>
  <si>
    <t>DNA replication and sister chromatid cohesion 1 [Source:NCBI gene;Acc:447872]</t>
  </si>
  <si>
    <t>rfc3</t>
  </si>
  <si>
    <t>replication factor C (activator 1) 3 [Source:ZFIN;Acc:ZDB-GENE-020809-3]</t>
  </si>
  <si>
    <t>rfc2</t>
  </si>
  <si>
    <t>replication factor C (activator 1) 2 [Source:ZFIN;Acc:ZDB-GENE-050306-29]</t>
  </si>
  <si>
    <t>dna2</t>
  </si>
  <si>
    <t>DNA replication helicase/nuclease 2 [Source:ZFIN;Acc:ZDB-GENE-090313-71]</t>
  </si>
  <si>
    <t>rpa3</t>
  </si>
  <si>
    <t>replication protein A3 [Source:ZFIN;Acc:ZDB-GENE-040426-977]</t>
  </si>
  <si>
    <t>rfc5</t>
  </si>
  <si>
    <t>replication factor C (activator 1) 5 [Source:ZFIN;Acc:ZDB-GENE-040907-1]</t>
  </si>
  <si>
    <t>noc3l</t>
  </si>
  <si>
    <t>NOC3-like DNA replication regulator [Source:NCBI gene;Acc:321289]</t>
  </si>
  <si>
    <t>rpa1</t>
  </si>
  <si>
    <t>replication protein A1 [Source:NCBI gene;Acc:327491]</t>
  </si>
  <si>
    <t>rfc1</t>
  </si>
  <si>
    <t>replication factor C (activator 1) 1 [Source:ZFIN;Acc:ZDB-GENE-070410-99]</t>
  </si>
  <si>
    <t>smu1a</t>
  </si>
  <si>
    <t>SMU1 DNA replication regulator and spliceosomal factor a [Source:NCBI gene;Acc:393168]</t>
  </si>
  <si>
    <t>rif1</t>
  </si>
  <si>
    <t>replication timing regulatory factor 1 [Source:ZFIN;Acc:ZDB-GENE-030131-3406]</t>
  </si>
  <si>
    <t>ENSDARG00000002613</t>
  </si>
  <si>
    <t>ENSDARG00000035957</t>
  </si>
  <si>
    <t>ENSDARG00000051854</t>
  </si>
  <si>
    <t>ENSDARG00000037188</t>
  </si>
  <si>
    <t>ENSDARG00000042458</t>
  </si>
  <si>
    <t>ENSDARG00000055969</t>
  </si>
  <si>
    <t>ENSDARG00000014274</t>
  </si>
  <si>
    <t>ENSDARG00000019907</t>
  </si>
  <si>
    <t>ENSDARG00000045605</t>
  </si>
  <si>
    <t>ENSDARG00000078759</t>
  </si>
  <si>
    <t>ENSDARG00000035634</t>
  </si>
  <si>
    <t>ENSDARG00000002487</t>
  </si>
  <si>
    <t>ENSDARG00000003938</t>
  </si>
  <si>
    <t>ENSDARG00000002538</t>
  </si>
  <si>
    <t>ENSDARG00000051970</t>
  </si>
  <si>
    <t>smu1b</t>
  </si>
  <si>
    <t>SMU1 DNA replication regulator and spliceosomal factor b [Source:ZFIN;Acc:ZDB-GENE-130530-635]</t>
  </si>
  <si>
    <t>ENSDARG00000054799</t>
  </si>
  <si>
    <t>ENSDARG00000093622</t>
  </si>
  <si>
    <t>spc24</t>
  </si>
  <si>
    <t>SPC24 component of NDC80 kinetochore complex [Source:NCBI gene;Acc:554147]</t>
  </si>
  <si>
    <t>ENSDARG00000074379</t>
  </si>
  <si>
    <t>knstrn</t>
  </si>
  <si>
    <t>kinetochore localized astrin (SPAG5) binding protein [Source:ZFIN;Acc:ZDB-GENE-081022-187]</t>
  </si>
  <si>
    <t>ENSDARG00000071694</t>
  </si>
  <si>
    <t>ndc80</t>
  </si>
  <si>
    <t>NDC80 kinetochore complex component [Source:NCBI gene;Acc:445386]</t>
  </si>
  <si>
    <t>ENSDARG00000101670</t>
  </si>
  <si>
    <t>kntc1</t>
  </si>
  <si>
    <t>kinetochore associated 1 [Source:ZFIN;Acc:ZDB-GENE-050208-92]</t>
  </si>
  <si>
    <t>ENSDARG00000024471</t>
  </si>
  <si>
    <t>nsl1</t>
  </si>
  <si>
    <t>NSL1 component of MIS12 kinetochore complex [Source:ZFIN;Acc:ZDB-GENE-041014-362]</t>
  </si>
  <si>
    <t>ENSDARG00000070239</t>
  </si>
  <si>
    <t>knl1</t>
  </si>
  <si>
    <t>kinetochore scaffold 1 [Source:ZFIN;Acc:ZDB-GENE-030131-5437]</t>
  </si>
  <si>
    <t>ENSDARG00000057100</t>
  </si>
  <si>
    <t>zwilch</t>
  </si>
  <si>
    <t>zwilch kinetochore protein [Source:NCBI gene;Acc:336439]</t>
  </si>
  <si>
    <t>ENSDARG00000034624</t>
  </si>
  <si>
    <t>nuf2</t>
  </si>
  <si>
    <t>UF2 component of NDC80 kinetochore complex [Source:NCBI gene;Acc:393280]</t>
  </si>
  <si>
    <t>ENSDARG00000039354</t>
  </si>
  <si>
    <t>ska1</t>
  </si>
  <si>
    <t>spindle and kinetochore associated complex subunit 1 [Source:NCBI gene;Acc:436865]</t>
  </si>
  <si>
    <t>ENSDARG00000078433</t>
  </si>
  <si>
    <t>spc25</t>
  </si>
  <si>
    <t>SPC25 component of NDC80 kinetochore complex [Source:ZFIN;Acc:ZDB-GENE-060810-13]</t>
  </si>
  <si>
    <t>ENSDARG00000035333</t>
  </si>
  <si>
    <t>mis18a</t>
  </si>
  <si>
    <t>MIS18 kinetochore protein A [Source:ZFIN;Acc:ZDB-GENE-091204-314]</t>
  </si>
  <si>
    <t>ENSDARG00000089922</t>
  </si>
  <si>
    <t>dsn1</t>
  </si>
  <si>
    <t>DSN1 component of MIS12 kinetochore complex [Source:ZFIN;Acc:ZDB-GENE-170110-2]</t>
  </si>
  <si>
    <t>ENSDARG00000026454</t>
  </si>
  <si>
    <t>mis12</t>
  </si>
  <si>
    <t>MIS12 kinetochore complex component [Source:ZFIN;Acc:ZDB-GENE-040426-1372]</t>
  </si>
  <si>
    <t>ENSDARG00000069917</t>
  </si>
  <si>
    <t>ska3</t>
  </si>
  <si>
    <t>spindle and kinetochore associated complex subunit 3 [Source:NCBI gene;Acc:570479]</t>
  </si>
  <si>
    <t>ENSDARG00000100083</t>
  </si>
  <si>
    <t>sugt1</t>
  </si>
  <si>
    <t>SGT1 homolog, MIS12 kinetochore complex assembly cochaperone [Source:ZFIN;Acc:ZDB-GENE-041114-56]</t>
  </si>
  <si>
    <t>ENSDARG00000018738</t>
  </si>
  <si>
    <t>zw10</t>
  </si>
  <si>
    <t>zw10 kinetochore protein [Source:ZFIN;Acc:ZDB-GENE-040426-800]</t>
  </si>
  <si>
    <t>primpol</t>
  </si>
  <si>
    <t>primase and polymerase (DNA-directed) [Source:NCBI gene;Acc:556571]</t>
  </si>
  <si>
    <t>pole</t>
  </si>
  <si>
    <t>polymerase (DNA directed), epsilon [Source:ZFIN;Acc:ZDB-GENE-070705-557]</t>
  </si>
  <si>
    <t>pold1</t>
  </si>
  <si>
    <t>polymerase (DNA directed), delta 1, catalytic subunit [Source:ZFIN;Acc:ZDB-GENE-060429-1]</t>
  </si>
  <si>
    <t>pole2</t>
  </si>
  <si>
    <t>polymerase (DNA directed), epsilon 2 [Source:ZFIN;Acc:ZDB-GENE-020419-16]</t>
  </si>
  <si>
    <t>pold2</t>
  </si>
  <si>
    <t>polymerase (DNA directed), delta 2, regulatory subunit [Source:ZFIN;Acc:ZDB-GENE-030616-157]</t>
  </si>
  <si>
    <t>pola2</t>
  </si>
  <si>
    <t>polymerase (DNA directed), alpha 2 [Source:ZFIN;Acc:ZDB-GENE-030131-778]</t>
  </si>
  <si>
    <t>pold3</t>
  </si>
  <si>
    <t>polymerase (DNA-directed), delta 3, accessory subunit [Source:ZFIN;Acc:ZDB-GENE-060512-59]</t>
  </si>
  <si>
    <t>pola1</t>
  </si>
  <si>
    <t>polymerase (DNA directed), alpha 1 [Source:ZFIN;Acc:ZDB-GENE-030114-9]</t>
  </si>
  <si>
    <t>pole3</t>
  </si>
  <si>
    <t>polymerase (DNA directed), epsilon 3 (p17 subunit) [Source:ZFIN;Acc:ZDB-GENE-040426-1773]</t>
  </si>
  <si>
    <t>polm</t>
  </si>
  <si>
    <t>polymerase (DNA directed), mu [Source:ZFIN;Acc:ZDB-GENE-040426-911]</t>
  </si>
  <si>
    <t>polq</t>
  </si>
  <si>
    <t>polymerase (DNA directed), theta [Source:ZFIN;Acc:ZDB-GENE-040724-232]</t>
  </si>
  <si>
    <t>poln</t>
  </si>
  <si>
    <t>polymerase (DNA directed) nu [Source:ZFIN;Acc:ZDB-GENE-100917-1]</t>
  </si>
  <si>
    <t>polh</t>
  </si>
  <si>
    <t>polymerase (DNA directed), eta [Source:ZFIN;Acc:ZDB-GENE-060421-4949]</t>
  </si>
  <si>
    <t>pole4</t>
  </si>
  <si>
    <t>polymerase (DNA-directed), epsilon 4, accessory subunit [Source:ZFIN;Acc:ZDB-GENE-050522-309]</t>
  </si>
  <si>
    <t>rev3l</t>
  </si>
  <si>
    <t>REV3 like, DNA directed polymerase zeta catalytic subunit [Source:ZFIN;Acc:ZDB-GENE-050302-55]</t>
  </si>
  <si>
    <t>rev1</t>
  </si>
  <si>
    <t>REV1 DNA directed polymerase [Source:ZFIN;Acc:ZDB-GENE-081105-180]</t>
  </si>
  <si>
    <t>ENSDARG00000033273</t>
  </si>
  <si>
    <t>ENSDARG00000058533</t>
  </si>
  <si>
    <t>ENSDARG00000100028</t>
  </si>
  <si>
    <t>ENSDARG00000027689</t>
  </si>
  <si>
    <t>ENSDARG00000095046</t>
  </si>
  <si>
    <t>ENSDARG00000015070</t>
  </si>
  <si>
    <t>ENSDARG00000045308</t>
  </si>
  <si>
    <t>ENSDARG00000076169</t>
  </si>
  <si>
    <t>ENSDARG00000044622</t>
  </si>
  <si>
    <t>ENSDARG00000008551</t>
  </si>
  <si>
    <t>ENSDARG00000003961</t>
  </si>
  <si>
    <t>parp3</t>
  </si>
  <si>
    <t>poly (ADP-ribose) polymerase family, member 3 [Source:ZFIN;Acc:ZDB-GENE-030131-7435]</t>
  </si>
  <si>
    <t>ENSDARG00000070231</t>
  </si>
  <si>
    <t>ENSDARG00000043137</t>
  </si>
  <si>
    <t>cdca8</t>
  </si>
  <si>
    <t>cell division cycle associated 8 [Source:NCBI gene;Acc:492815]</t>
  </si>
  <si>
    <t>ENSDARG00000077620</t>
  </si>
  <si>
    <t>cdca7a</t>
  </si>
  <si>
    <t>cell division cycle associated 7a [Source:ZFIN;Acc:ZDB-GENE-050417-29]</t>
  </si>
  <si>
    <t>ENSDARG00000076659</t>
  </si>
  <si>
    <t>cdca7b</t>
  </si>
  <si>
    <t>cell division cycle associated 7b [Source:ZFIN;Acc:ZDB-GENE-030131-607]</t>
  </si>
  <si>
    <t>ENSDARG00000100741</t>
  </si>
  <si>
    <t>cdc20</t>
  </si>
  <si>
    <t>cell division cycle 20 homolog [Source:ZFIN;Acc:ZDB-GENE-040426-2044]</t>
  </si>
  <si>
    <t>ENSDARG00000009942</t>
  </si>
  <si>
    <t>cdc6</t>
  </si>
  <si>
    <t>cell division cycle 6 homolog (S. cerevisiae) [Source:ZFIN;Acc:ZDB-GENE-050506-131]</t>
  </si>
  <si>
    <t>ENSDARG00000023584</t>
  </si>
  <si>
    <t>cdc7</t>
  </si>
  <si>
    <t>cell division cycle 7 homolog (S. cerevisiae) [Source:ZFIN;Acc:ZDB-GENE-041114-113]</t>
  </si>
  <si>
    <t>ENSDARG00000044437</t>
  </si>
  <si>
    <t>cdca5</t>
  </si>
  <si>
    <t>cell division cycle associated 5 [Source:ZFIN;Acc:ZDB-GENE-030131-235]</t>
  </si>
  <si>
    <t>ENSDARG00000043720</t>
  </si>
  <si>
    <t>cdc45</t>
  </si>
  <si>
    <t>CDC45 cell division cycle 45 homolog (S. cerevisiae) [Source:ZFIN;Acc:ZDB-GENE-040426-2710]</t>
  </si>
  <si>
    <t>ENSDARG00000010792</t>
  </si>
  <si>
    <t>cdc25b</t>
  </si>
  <si>
    <t>cell division cycle 25B [Source:ZFIN;Acc:ZDB-GENE-000330-5]</t>
  </si>
  <si>
    <t>ENSDARG00000040158</t>
  </si>
  <si>
    <t>cdc42l</t>
  </si>
  <si>
    <t>cell division cycle 42, like [Source:ZFIN;Acc:ZDB-GENE-030131-6069]</t>
  </si>
  <si>
    <t>ENSDARG00000044484</t>
  </si>
  <si>
    <t>cdc23</t>
  </si>
  <si>
    <t>CDC23 (cell division cycle 23, yeast, homolog) [Source:ZFIN;Acc:ZDB-GENE-040426-866]</t>
  </si>
  <si>
    <t>ENSDARG00000055470</t>
  </si>
  <si>
    <t>cdc16</t>
  </si>
  <si>
    <t>cell division cycle 16 homolog (S. cerevisiae) [Source:ZFIN;Acc:ZDB-GENE-051113-132]</t>
  </si>
  <si>
    <t>ENSDARG00000077815</t>
  </si>
  <si>
    <t>cdc26</t>
  </si>
  <si>
    <t>cell division cycle 26 homolog [Source:NCBI gene;Acc:445501]</t>
  </si>
  <si>
    <t>ENSDARG00000056258</t>
  </si>
  <si>
    <t>cdc27</t>
  </si>
  <si>
    <t>cell division cycle 27 [Source:ZFIN;Acc:ZDB-GENE-990706-2]</t>
  </si>
  <si>
    <t>ENSDARG00000044573</t>
  </si>
  <si>
    <t>cdc42</t>
  </si>
  <si>
    <t>cell division cycle 42 [Source:ZFIN;Acc:ZDB-GENE-030131-8783]</t>
  </si>
  <si>
    <t>ENSDARG00000103922</t>
  </si>
  <si>
    <t>bod1</t>
  </si>
  <si>
    <t>biorientation of chromosomes in cell division 1 [Source:ZFIN;Acc:ZDB-GENE-060810-163]</t>
  </si>
  <si>
    <t>ENSDARG00000020201</t>
  </si>
  <si>
    <t>cdc73</t>
  </si>
  <si>
    <t>cell division cycle 73, Paf1/RNA polymerase II complex component, homolog (S. cerevisiae) [Source:ZFIN;Acc:ZDB-GENE-040426-1309]</t>
  </si>
  <si>
    <t>ENSDARG00000094892</t>
  </si>
  <si>
    <t>cenph</t>
  </si>
  <si>
    <t>centromere protein H [Source:ZFIN;Acc:ZDB-GENE-081104-340]</t>
  </si>
  <si>
    <t>ENSDARG00000075619</t>
  </si>
  <si>
    <t>cenpo</t>
  </si>
  <si>
    <t>centromere protein O [Source:ZFIN;Acc:ZDB-GENE-070928-16]</t>
  </si>
  <si>
    <t>ENSDARG00000043640</t>
  </si>
  <si>
    <t>cenpn</t>
  </si>
  <si>
    <t>centromere protein N [Source:ZFIN;Acc:ZDB-GENE-030616-408]</t>
  </si>
  <si>
    <t>ENSDARG00000063385</t>
  </si>
  <si>
    <t>cenpe</t>
  </si>
  <si>
    <t>centromere protein E [Source:ZFIN;Acc:ZDB-GENE-060929-860]</t>
  </si>
  <si>
    <t>ENSDARG00000055133</t>
  </si>
  <si>
    <t>cenpf</t>
  </si>
  <si>
    <t>centromere protein F [Source:ZFIN;Acc:ZDB-GENE-041111-205]</t>
  </si>
  <si>
    <t>ENSDARG00000099194</t>
  </si>
  <si>
    <t>CABZ01058261.1 (incenp)</t>
  </si>
  <si>
    <t>inner centromere protein [Source:NCBI gene;Acc:572121]</t>
  </si>
  <si>
    <t>ENSDARG00000091271</t>
  </si>
  <si>
    <t>cenpt</t>
  </si>
  <si>
    <t>centromere protein T [Source:ZFIN;Acc:ZDB-GENE-030131-3256]</t>
  </si>
  <si>
    <t>ENSDARG00000038802</t>
  </si>
  <si>
    <t>cenpl</t>
  </si>
  <si>
    <t>centromere protein L [Source:NCBI gene;Acc:445401]</t>
  </si>
  <si>
    <t>ENSDARG00000039616</t>
  </si>
  <si>
    <t>cenpk</t>
  </si>
  <si>
    <t>centromere protein K [Source:ZFIN;Acc:ZDB-GENE-090313-204]</t>
  </si>
  <si>
    <t>ENSDARG00000092136</t>
  </si>
  <si>
    <t>cenpw</t>
  </si>
  <si>
    <t>centromere protein W [Source:ZFIN;Acc:ZDB-GENE-100922-200]</t>
  </si>
  <si>
    <t>ENSDARG00000070485</t>
  </si>
  <si>
    <t>cenps</t>
  </si>
  <si>
    <t>centromere protein S [Source:ZFIN;Acc:ZDB-GENE-080723-52]</t>
  </si>
  <si>
    <t>ENSDARG00000052565</t>
  </si>
  <si>
    <t>cenpi</t>
  </si>
  <si>
    <t>centromere protein I [Source:ZFIN;Acc:ZDB-GENE-060810-127]</t>
  </si>
  <si>
    <t>ENSDARG00000089291</t>
  </si>
  <si>
    <t>cenpx</t>
  </si>
  <si>
    <t>centromere protein X [Source:ZFIN;Acc:ZDB-GENE-110411-78]</t>
  </si>
  <si>
    <t>ENSDARG00000018121</t>
  </si>
  <si>
    <t>cenpj</t>
  </si>
  <si>
    <t>centromere protein J [Source:ZFIN;Acc:ZDB-GENE-030131-6323]</t>
  </si>
  <si>
    <t>ENSDARG00000044135</t>
  </si>
  <si>
    <t>cenpp</t>
  </si>
  <si>
    <t>centromere protein P [Source:NCBI gene;Acc:445161]</t>
  </si>
  <si>
    <t>ENSDARG00000060023</t>
  </si>
  <si>
    <t>ncapg2</t>
  </si>
  <si>
    <t>non-SMC condensin II complex, subunit G2 [Source:ZFIN;Acc:ZDB-GENE-070410-100]</t>
  </si>
  <si>
    <t>ENSDARG00000070109</t>
  </si>
  <si>
    <t>ncapg</t>
  </si>
  <si>
    <t>non-SMC condensin I complex, subunit G [Source:ZFIN;Acc:ZDB-GENE-041111-282]</t>
  </si>
  <si>
    <t>ENSDARG00000034773</t>
  </si>
  <si>
    <t>ncapd3</t>
  </si>
  <si>
    <t>non-SMC condensin II complex, subunit D3 [Source:ZFIN;Acc:ZDB-GENE-040426-737]</t>
  </si>
  <si>
    <t>ENSDARG00000033757</t>
  </si>
  <si>
    <t>ncaph2</t>
  </si>
  <si>
    <t>non-SMC condensin II complex, subunit H2 [Source:NCBI gene;Acc:562678]</t>
  </si>
  <si>
    <t>ENSDARG00000005058</t>
  </si>
  <si>
    <t>ncapd2</t>
  </si>
  <si>
    <t>non-SMC condensin I complex, subunit D2 [Source:ZFIN;Acc:ZDB-GENE-050506-59]</t>
  </si>
  <si>
    <t>ENSDARG00000061468</t>
  </si>
  <si>
    <t>ncaph</t>
  </si>
  <si>
    <t>non-SMC condensin I complex, subunit H [Source:ZFIN;Acc:ZDB-GENE-070112-652]</t>
  </si>
  <si>
    <t>ENSDARG00000102483</t>
  </si>
  <si>
    <t>numa1</t>
  </si>
  <si>
    <t>nuclear mitotic apparatus protein 1 [Source:ZFIN;Acc:ZDB-GENE-110517-1]</t>
  </si>
  <si>
    <t>ENSDARG00000078825</t>
  </si>
  <si>
    <t>bub1ba</t>
  </si>
  <si>
    <t>BUB1 mitotic checkpoint serine/threonine kinase Ba [Source:ZFIN;Acc:ZDB-GENE-041014-120]</t>
  </si>
  <si>
    <t>ENSDARG00000004713</t>
  </si>
  <si>
    <t>mad2l1</t>
  </si>
  <si>
    <t>MAD2 mitotic arrest deficient-like 1 (yeast) [Source:ZFIN;Acc:ZDB-GENE-030515-3]</t>
  </si>
  <si>
    <t>ENSDARG00000077029</t>
  </si>
  <si>
    <t>bub1</t>
  </si>
  <si>
    <t>BUB1 mitotic checkpoint serine/threonine kinase [Source:ZFIN;Acc:ZDB-GENE-081104-75]</t>
  </si>
  <si>
    <t>ENSDARG00000074927</t>
  </si>
  <si>
    <t>bub1bb</t>
  </si>
  <si>
    <t>BUB1 mitotic checkpoint serine/threonine kinase Bb [Source:ZFIN;Acc:ZDB-GENE-030829-51]</t>
  </si>
  <si>
    <t>ENSDARG00000075883</t>
  </si>
  <si>
    <t>bub3</t>
  </si>
  <si>
    <t>BUB3 mitotic checkpoint protein [Source:ZFIN;Acc:ZDB-GENE-041010-210]</t>
  </si>
  <si>
    <t>ENSDARG00000033852</t>
  </si>
  <si>
    <t>mad1l1</t>
  </si>
  <si>
    <t>mitotic arrest deficient 1 like 1 [Source:ZFIN;Acc:ZDB-GENE-040426-1081]</t>
  </si>
  <si>
    <t>ENSDARG00000057928</t>
  </si>
  <si>
    <t>mzt2b</t>
  </si>
  <si>
    <t>mitotic spindle organizing protein 2B [Source:NCBI gene;Acc:445174]</t>
  </si>
  <si>
    <t>ENSDARG00000087554</t>
  </si>
  <si>
    <t>cdk1</t>
  </si>
  <si>
    <t>cyclin-dependent kinase 1 [Source:ZFIN;Acc:ZDB-GENE-010320-1]</t>
  </si>
  <si>
    <t>ENSDARG00000026577</t>
  </si>
  <si>
    <t>cdk2</t>
  </si>
  <si>
    <t>cyclin-dependent kinase 2 [Source:ZFIN;Acc:ZDB-GENE-040426-2741]</t>
  </si>
  <si>
    <t>ENSDARG00000070228</t>
  </si>
  <si>
    <t>cdk6</t>
  </si>
  <si>
    <t>cyclin-dependent kinase 6 [Source:ZFIN;Acc:ZDB-GENE-060503-786]</t>
  </si>
  <si>
    <t>ENSDARG00000076554</t>
  </si>
  <si>
    <t>cdkn1a</t>
  </si>
  <si>
    <t>cyclin-dependent kinase inhibitor 1A [Source:ZFIN;Acc:ZDB-GENE-070705-7]</t>
  </si>
  <si>
    <t>ENSDARG00000103145</t>
  </si>
  <si>
    <t>cdk2ap2</t>
  </si>
  <si>
    <t>cyclin-dependent kinase 2 associated protein 2 [Source:ZFIN;Acc:ZDB-GENE-040718-35]</t>
  </si>
  <si>
    <t>ENSDARG00000010878</t>
  </si>
  <si>
    <t>cdkn1ca</t>
  </si>
  <si>
    <t>cyclin-dependent kinase inhibitor 1Ca [Source:ZFIN;Acc:ZDB-GENE-040123-1]</t>
  </si>
  <si>
    <t>ENSDARG00000104903</t>
  </si>
  <si>
    <t>cdkn1cb</t>
  </si>
  <si>
    <t>cyclin-dependent kinase inhibitor 1Cb [Source:ZFIN;Acc:ZDB-GENE-131127-286]</t>
  </si>
  <si>
    <t>ENSDARG00000053395</t>
  </si>
  <si>
    <t>cdkn2aipnl</t>
  </si>
  <si>
    <t>CDKN2A interacting protein N-terminal like [Source:ZFIN;Acc:ZDB-GENE-041010-154]</t>
  </si>
  <si>
    <t>ENSDARG00000045092</t>
  </si>
  <si>
    <t>cdk5rap3</t>
  </si>
  <si>
    <t>CDK5 regulatory subunit associated protein 3 [Source:ZFIN;Acc:ZDB-GENE-040625-90]</t>
  </si>
  <si>
    <t>ENSDARG00000044811</t>
  </si>
  <si>
    <t>cdk9</t>
  </si>
  <si>
    <t>cyclin-dependent kinase 9 (CDC2-related kinase) [Source:ZFIN;Acc:ZDB-GENE-030131-321]</t>
  </si>
  <si>
    <t>ENSDARG00000102546</t>
  </si>
  <si>
    <t>cdk11b</t>
  </si>
  <si>
    <t>cyclin-dependent kinase 11B [Source:ZFIN;Acc:ZDB-GENE-041212-74]</t>
  </si>
  <si>
    <t>ENSDARG00000016496</t>
  </si>
  <si>
    <t>cdk8</t>
  </si>
  <si>
    <t>cyclin-dependent kinase 8 [Source:NCBI gene;Acc:373868]</t>
  </si>
  <si>
    <t>ENSDARG00000063726</t>
  </si>
  <si>
    <t>cdk12</t>
  </si>
  <si>
    <t>cyclin-dependent kinase 12 [Source:ZFIN;Acc:ZDB-GENE-081104-294]</t>
  </si>
  <si>
    <t>ENSDARG00000051916</t>
  </si>
  <si>
    <t>cdk7</t>
  </si>
  <si>
    <t>cyclin-dependent kinase 7 [Source:ZFIN;Acc:ZDB-GENE-010320-2]</t>
  </si>
  <si>
    <t>ENSDARG00000079470</t>
  </si>
  <si>
    <t>cdk17</t>
  </si>
  <si>
    <t>cyclin-dependent kinase 17 [Source:ZFIN;Acc:ZDB-GENE-041210-15]</t>
  </si>
  <si>
    <t>ENSDARG00000074665</t>
  </si>
  <si>
    <t>cdk14</t>
  </si>
  <si>
    <t>cyclin-dependent kinase 14 [Source:ZFIN;Acc:ZDB-GENE-080220-44]</t>
  </si>
  <si>
    <t>ENSDARG00000099719</t>
  </si>
  <si>
    <t>NA</t>
  </si>
  <si>
    <t>cdkn1d</t>
  </si>
  <si>
    <t>cyclin-dependent kinase inhibitor 1D [Source:ZFIN;Acc:ZDB-GENE-110215-1]</t>
  </si>
  <si>
    <t>ENSDARG00000024219</t>
  </si>
  <si>
    <t>cdk5rap2</t>
  </si>
  <si>
    <t>CDK5 regulatory subunit associated protein 2 [Source:ZFIN;Acc:ZDB-GENE-030131-6392]</t>
  </si>
  <si>
    <t>ENSDARG00000015240</t>
  </si>
  <si>
    <t>cdkl5</t>
  </si>
  <si>
    <t>cyclin-dependent kinase-like 5 [Source:ZFIN;Acc:ZDB-GENE-081022-110]</t>
  </si>
  <si>
    <t>ENSDARG00000029018</t>
  </si>
  <si>
    <t>cdkn1ba</t>
  </si>
  <si>
    <t>cyclin-dependent kinase inhibitor 1Ba [Source:ZFIN;Acc:ZDB-GENE-040812-3]</t>
  </si>
  <si>
    <t>ENSDARG00000078671</t>
  </si>
  <si>
    <t>cdk5r2b</t>
  </si>
  <si>
    <t>cyclin-dependent kinase 5, regulatory subunit 2b (p39) [Source:ZFIN;Acc:ZDB-GENE-040801-251]</t>
  </si>
  <si>
    <t>ENSDARG00000043858</t>
  </si>
  <si>
    <t>cdk19</t>
  </si>
  <si>
    <t>cyclin-dependent kinase 19 [Source:ZFIN;Acc:ZDB-GENE-040724-19]</t>
  </si>
  <si>
    <t>ENSDARG00000037916</t>
  </si>
  <si>
    <t>cdk5r1a</t>
  </si>
  <si>
    <t>cyclin-dependent kinase 5, regulatory subunit 1a (p35) [Source:ZFIN;Acc:ZDB-GENE-080723-17]</t>
  </si>
  <si>
    <t>ENSDARG00000045087</t>
  </si>
  <si>
    <t>cdk5r1b</t>
  </si>
  <si>
    <t>cyclin-dependent kinase 5, regulatory subunit 1b (p35) [Source:ZFIN;Acc:ZDB-GENE-040718-220]</t>
  </si>
  <si>
    <t>ENSDARG00000006093</t>
  </si>
  <si>
    <t>cdk15</t>
  </si>
  <si>
    <t>cyclin-dependent kinase 15 [Source:NCBI gene;Acc:791619]</t>
  </si>
  <si>
    <t>ENSDARG00000071011</t>
  </si>
  <si>
    <t>cdk5r2a</t>
  </si>
  <si>
    <t>cyclin-dependent kinase 5, regulatory subunit 2a (p39) [Source:ZFIN;Acc:ZDB-GENE-050417-22]</t>
  </si>
  <si>
    <t>ENSDARG00000104848</t>
  </si>
  <si>
    <t>cdkal1</t>
  </si>
  <si>
    <t>CDK5 regulatory subunit associated protein 1 like 1 [Source:HGNC Symbol;Acc:HGNC:21050]</t>
  </si>
  <si>
    <t>ENSDARG00000012204</t>
  </si>
  <si>
    <t>CDK18</t>
  </si>
  <si>
    <t>si:dkey-166c18.1 [Source:ZFIN;Acc:ZDB-GENE-141215-51]</t>
  </si>
  <si>
    <t>Supplementary Table S2: Injury-induced DNA replication and cell cycle genes regulated by mycb and myc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2" borderId="1" xfId="0" applyFont="1" applyFill="1" applyBorder="1"/>
    <xf numFmtId="0" fontId="2" fillId="2" borderId="2" xfId="0" applyFont="1" applyFill="1" applyBorder="1"/>
    <xf numFmtId="0" fontId="0" fillId="3" borderId="1" xfId="0" applyFill="1" applyBorder="1"/>
    <xf numFmtId="0" fontId="0" fillId="3" borderId="2" xfId="0" applyFill="1" applyBorder="1"/>
    <xf numFmtId="11" fontId="0" fillId="3" borderId="2" xfId="0" applyNumberFormat="1" applyFill="1" applyBorder="1"/>
    <xf numFmtId="0" fontId="0" fillId="0" borderId="1" xfId="0" applyBorder="1"/>
    <xf numFmtId="0" fontId="0" fillId="0" borderId="2" xfId="0" applyBorder="1"/>
    <xf numFmtId="11" fontId="0" fillId="0" borderId="2" xfId="0" applyNumberFormat="1" applyBorder="1"/>
    <xf numFmtId="0" fontId="3" fillId="0" borderId="0" xfId="0" applyFont="1"/>
    <xf numFmtId="0" fontId="3" fillId="0" borderId="3" xfId="0" applyFont="1" applyBorder="1"/>
    <xf numFmtId="0" fontId="0" fillId="0" borderId="3" xfId="0" applyBorder="1"/>
    <xf numFmtId="164" fontId="0" fillId="0" borderId="0" xfId="0" applyNumberFormat="1"/>
    <xf numFmtId="0" fontId="4" fillId="0" borderId="0" xfId="0" applyFont="1" applyAlignment="1">
      <alignment vertical="center"/>
    </xf>
    <xf numFmtId="0" fontId="5" fillId="0" borderId="0" xfId="0" applyFont="1"/>
  </cellXfs>
  <cellStyles count="1">
    <cellStyle name="Normal" xfId="0" builtinId="0"/>
  </cellStyles>
  <dxfs count="12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C6269-AA9B-440B-92AE-B5250CE81DF7}">
  <dimension ref="A1:X26"/>
  <sheetViews>
    <sheetView tabSelected="1" workbookViewId="0">
      <pane ySplit="2" topLeftCell="A3" activePane="bottomLeft" state="frozen"/>
      <selection pane="bottomLeft"/>
    </sheetView>
  </sheetViews>
  <sheetFormatPr defaultRowHeight="14.25" x14ac:dyDescent="0.2"/>
  <sheetData>
    <row r="1" spans="1:24" x14ac:dyDescent="0.2">
      <c r="A1" t="s">
        <v>503</v>
      </c>
    </row>
    <row r="2" spans="1:24" ht="15.75" x14ac:dyDescent="0.25">
      <c r="A2" s="11" t="s">
        <v>21</v>
      </c>
      <c r="B2" s="11" t="s">
        <v>22</v>
      </c>
      <c r="C2" s="11" t="s">
        <v>0</v>
      </c>
      <c r="D2" s="12" t="s">
        <v>1</v>
      </c>
      <c r="E2" s="11" t="s">
        <v>43</v>
      </c>
      <c r="F2" s="11" t="s">
        <v>44</v>
      </c>
      <c r="G2" s="11" t="s">
        <v>45</v>
      </c>
      <c r="H2" s="11" t="s">
        <v>46</v>
      </c>
      <c r="I2" s="11" t="s">
        <v>47</v>
      </c>
      <c r="J2" s="11" t="s">
        <v>48</v>
      </c>
      <c r="K2" s="11" t="s">
        <v>49</v>
      </c>
      <c r="L2" s="11" t="s">
        <v>50</v>
      </c>
      <c r="M2" s="12" t="s">
        <v>51</v>
      </c>
      <c r="N2" s="11" t="s">
        <v>52</v>
      </c>
      <c r="O2" s="11" t="s">
        <v>53</v>
      </c>
      <c r="P2" s="11" t="s">
        <v>54</v>
      </c>
      <c r="Q2" s="11" t="s">
        <v>55</v>
      </c>
      <c r="R2" s="11" t="s">
        <v>56</v>
      </c>
      <c r="S2" s="11" t="s">
        <v>57</v>
      </c>
      <c r="T2" s="11" t="s">
        <v>58</v>
      </c>
      <c r="U2" s="11" t="s">
        <v>59</v>
      </c>
      <c r="V2" s="12" t="s">
        <v>60</v>
      </c>
    </row>
    <row r="3" spans="1:24" x14ac:dyDescent="0.2">
      <c r="A3" t="s">
        <v>61</v>
      </c>
      <c r="B3">
        <v>100333576</v>
      </c>
      <c r="C3" t="s">
        <v>62</v>
      </c>
      <c r="D3" s="13" t="s">
        <v>63</v>
      </c>
      <c r="E3" s="14">
        <v>392.62071127283599</v>
      </c>
      <c r="F3" s="14">
        <v>7.9314970243445204</v>
      </c>
      <c r="G3" s="14">
        <v>0.60272122472959599</v>
      </c>
      <c r="H3" s="14">
        <v>13.1594785431737</v>
      </c>
      <c r="I3" s="2">
        <v>1.5011833290045699E-39</v>
      </c>
      <c r="J3" s="2">
        <v>1.57694252913153E-37</v>
      </c>
      <c r="K3" t="s">
        <v>13</v>
      </c>
      <c r="L3" t="s">
        <v>14</v>
      </c>
      <c r="M3" s="13" t="s">
        <v>15</v>
      </c>
      <c r="N3" s="14">
        <v>392.62071127283599</v>
      </c>
      <c r="O3" s="14">
        <v>-0.42852679698053198</v>
      </c>
      <c r="P3" s="14">
        <v>0.41491406677529902</v>
      </c>
      <c r="Q3" s="14">
        <v>-1.0328085531325299</v>
      </c>
      <c r="R3">
        <v>0.30169350027276998</v>
      </c>
      <c r="S3">
        <v>0.56393192988493601</v>
      </c>
      <c r="T3" t="s">
        <v>16</v>
      </c>
      <c r="U3" t="s">
        <v>13</v>
      </c>
      <c r="V3" s="13" t="s">
        <v>17</v>
      </c>
    </row>
    <row r="4" spans="1:24" x14ac:dyDescent="0.2">
      <c r="A4" t="s">
        <v>64</v>
      </c>
      <c r="B4">
        <v>337598</v>
      </c>
      <c r="C4" t="s">
        <v>65</v>
      </c>
      <c r="D4" s="13" t="s">
        <v>66</v>
      </c>
      <c r="E4" s="14">
        <v>9412.8376105801508</v>
      </c>
      <c r="F4" s="14">
        <v>6.6264509837026404</v>
      </c>
      <c r="G4" s="14">
        <v>0.24986052729597699</v>
      </c>
      <c r="H4" s="14">
        <v>26.520599533727701</v>
      </c>
      <c r="I4" s="2">
        <v>5.6094894647397496E-155</v>
      </c>
      <c r="J4" s="2">
        <v>2.2745357881626702E-151</v>
      </c>
      <c r="K4" t="s">
        <v>13</v>
      </c>
      <c r="L4" t="s">
        <v>14</v>
      </c>
      <c r="M4" s="13" t="s">
        <v>15</v>
      </c>
      <c r="N4" s="14">
        <v>9412.8376105801508</v>
      </c>
      <c r="O4" s="14">
        <v>-0.87523542913505403</v>
      </c>
      <c r="P4" s="14">
        <v>0.24146006768075001</v>
      </c>
      <c r="Q4" s="14">
        <v>-3.6247626265567798</v>
      </c>
      <c r="R4" s="2">
        <v>2.8922697870074399E-4</v>
      </c>
      <c r="S4">
        <v>7.26531242903966E-3</v>
      </c>
      <c r="T4" t="s">
        <v>16</v>
      </c>
      <c r="U4" t="s">
        <v>13</v>
      </c>
      <c r="V4" s="13" t="s">
        <v>15</v>
      </c>
    </row>
    <row r="5" spans="1:24" x14ac:dyDescent="0.2">
      <c r="A5" t="s">
        <v>67</v>
      </c>
      <c r="B5">
        <v>192338</v>
      </c>
      <c r="C5" t="s">
        <v>68</v>
      </c>
      <c r="D5" s="13" t="s">
        <v>69</v>
      </c>
      <c r="E5" s="14">
        <v>8135.9288712901698</v>
      </c>
      <c r="F5" s="14">
        <v>6.5880707046567002</v>
      </c>
      <c r="G5" s="14">
        <v>0.47224344814651398</v>
      </c>
      <c r="H5" s="14">
        <v>13.9505814861252</v>
      </c>
      <c r="I5" s="2">
        <v>3.1205079265468102E-44</v>
      </c>
      <c r="J5" s="2">
        <v>4.1897468677357598E-42</v>
      </c>
      <c r="K5" t="s">
        <v>13</v>
      </c>
      <c r="L5" t="s">
        <v>14</v>
      </c>
      <c r="M5" s="13" t="s">
        <v>15</v>
      </c>
      <c r="N5" s="14">
        <v>8135.9288712901698</v>
      </c>
      <c r="O5" s="14">
        <v>-0.776039987621989</v>
      </c>
      <c r="P5" s="14">
        <v>0.46794920494407</v>
      </c>
      <c r="Q5" s="14">
        <v>-1.65838509697808</v>
      </c>
      <c r="R5">
        <v>9.7239762693822299E-2</v>
      </c>
      <c r="S5">
        <v>0.30017825808181098</v>
      </c>
      <c r="T5" t="s">
        <v>16</v>
      </c>
      <c r="U5" t="s">
        <v>13</v>
      </c>
      <c r="V5" s="13" t="s">
        <v>17</v>
      </c>
    </row>
    <row r="6" spans="1:24" x14ac:dyDescent="0.2">
      <c r="A6" t="s">
        <v>70</v>
      </c>
      <c r="B6">
        <v>286747</v>
      </c>
      <c r="C6" t="s">
        <v>71</v>
      </c>
      <c r="D6" s="13" t="s">
        <v>72</v>
      </c>
      <c r="E6" s="14">
        <v>7193.5881999633002</v>
      </c>
      <c r="F6" s="14">
        <v>5.9505890376010697</v>
      </c>
      <c r="G6" s="14">
        <v>0.34833444661393798</v>
      </c>
      <c r="H6" s="14">
        <v>17.082976132406898</v>
      </c>
      <c r="I6" s="2">
        <v>1.9871922199086599E-65</v>
      </c>
      <c r="J6" s="2">
        <v>6.4981185591013204E-63</v>
      </c>
      <c r="K6" t="s">
        <v>13</v>
      </c>
      <c r="L6" t="s">
        <v>14</v>
      </c>
      <c r="M6" s="13" t="s">
        <v>15</v>
      </c>
      <c r="N6" s="14">
        <v>7193.5881999633002</v>
      </c>
      <c r="O6" s="14">
        <v>-0.90805953323204702</v>
      </c>
      <c r="P6" s="14">
        <v>0.34380033768524398</v>
      </c>
      <c r="Q6" s="14">
        <v>-2.6412409578939799</v>
      </c>
      <c r="R6">
        <v>8.2602947849567607E-3</v>
      </c>
      <c r="S6">
        <v>6.7783331265197005E-2</v>
      </c>
      <c r="T6" t="s">
        <v>16</v>
      </c>
      <c r="U6" t="s">
        <v>13</v>
      </c>
      <c r="V6" s="13" t="s">
        <v>17</v>
      </c>
    </row>
    <row r="7" spans="1:24" x14ac:dyDescent="0.2">
      <c r="A7" t="s">
        <v>73</v>
      </c>
      <c r="B7">
        <v>192323</v>
      </c>
      <c r="C7" t="s">
        <v>74</v>
      </c>
      <c r="D7" s="13" t="s">
        <v>75</v>
      </c>
      <c r="E7" s="14">
        <v>6016.4169935776399</v>
      </c>
      <c r="F7" s="14">
        <v>5.8972570570084697</v>
      </c>
      <c r="G7" s="14">
        <v>0.364996514560878</v>
      </c>
      <c r="H7" s="14">
        <v>16.157022935145999</v>
      </c>
      <c r="I7" s="2">
        <v>1.0133883151434001E-58</v>
      </c>
      <c r="J7" s="2">
        <v>2.6340300898996602E-56</v>
      </c>
      <c r="K7" t="s">
        <v>13</v>
      </c>
      <c r="L7" t="s">
        <v>14</v>
      </c>
      <c r="M7" s="13" t="s">
        <v>15</v>
      </c>
      <c r="N7" s="14">
        <v>6016.4169935776399</v>
      </c>
      <c r="O7" s="14">
        <v>-0.87978792856045696</v>
      </c>
      <c r="P7" s="14">
        <v>0.360042873406407</v>
      </c>
      <c r="Q7" s="14">
        <v>-2.4435643462032299</v>
      </c>
      <c r="R7">
        <v>1.45429759589473E-2</v>
      </c>
      <c r="S7">
        <v>9.6385233436717094E-2</v>
      </c>
      <c r="T7" t="s">
        <v>16</v>
      </c>
      <c r="U7" t="s">
        <v>13</v>
      </c>
      <c r="V7" s="13" t="s">
        <v>17</v>
      </c>
    </row>
    <row r="8" spans="1:24" x14ac:dyDescent="0.2">
      <c r="A8" t="s">
        <v>76</v>
      </c>
      <c r="B8">
        <v>553396</v>
      </c>
      <c r="C8" t="s">
        <v>77</v>
      </c>
      <c r="D8" s="13" t="s">
        <v>78</v>
      </c>
      <c r="E8" s="14">
        <v>661.46582720130505</v>
      </c>
      <c r="F8" s="14">
        <v>5.4124487562633501</v>
      </c>
      <c r="G8" s="14">
        <v>0.57225840860032495</v>
      </c>
      <c r="H8" s="14">
        <v>9.4580502006105007</v>
      </c>
      <c r="I8" s="2">
        <v>3.1373865580353102E-21</v>
      </c>
      <c r="J8" s="2">
        <v>1.04103723531273E-19</v>
      </c>
      <c r="K8" t="s">
        <v>13</v>
      </c>
      <c r="L8" t="s">
        <v>14</v>
      </c>
      <c r="M8" s="13" t="s">
        <v>15</v>
      </c>
      <c r="N8" s="14">
        <v>661.46582720130505</v>
      </c>
      <c r="O8" s="14">
        <v>-0.93737233991970303</v>
      </c>
      <c r="P8" s="14">
        <v>0.55676110580050098</v>
      </c>
      <c r="Q8" s="14">
        <v>-1.6836167795377299</v>
      </c>
      <c r="R8">
        <v>9.2255753787257602E-2</v>
      </c>
      <c r="S8">
        <v>0.292250622720442</v>
      </c>
      <c r="T8" t="s">
        <v>16</v>
      </c>
      <c r="U8" t="s">
        <v>13</v>
      </c>
      <c r="V8" s="13" t="s">
        <v>17</v>
      </c>
    </row>
    <row r="9" spans="1:24" x14ac:dyDescent="0.2">
      <c r="A9" t="s">
        <v>79</v>
      </c>
      <c r="B9">
        <v>192333</v>
      </c>
      <c r="C9" t="s">
        <v>80</v>
      </c>
      <c r="D9" s="13" t="s">
        <v>81</v>
      </c>
      <c r="E9" s="14">
        <v>5144.5943351992801</v>
      </c>
      <c r="F9" s="14">
        <v>4.2314288153248496</v>
      </c>
      <c r="G9" s="14">
        <v>0.275579920216729</v>
      </c>
      <c r="H9" s="14">
        <v>15.354634009608001</v>
      </c>
      <c r="I9" s="2">
        <v>3.2976530555384501E-53</v>
      </c>
      <c r="J9" s="2">
        <v>6.5545703968614201E-51</v>
      </c>
      <c r="K9" t="s">
        <v>13</v>
      </c>
      <c r="L9" t="s">
        <v>14</v>
      </c>
      <c r="M9" s="13" t="s">
        <v>15</v>
      </c>
      <c r="N9" s="14">
        <v>5144.5943351992801</v>
      </c>
      <c r="O9" s="14">
        <v>-0.96742123093681398</v>
      </c>
      <c r="P9" s="14">
        <v>0.27318628583503402</v>
      </c>
      <c r="Q9" s="14">
        <v>-3.5412510843278602</v>
      </c>
      <c r="R9" s="2">
        <v>3.9823441468543001E-4</v>
      </c>
      <c r="S9">
        <v>9.0793117913335903E-3</v>
      </c>
      <c r="T9" t="s">
        <v>16</v>
      </c>
      <c r="U9" t="s">
        <v>13</v>
      </c>
      <c r="V9" s="13" t="s">
        <v>15</v>
      </c>
    </row>
    <row r="10" spans="1:24" x14ac:dyDescent="0.2">
      <c r="A10" t="s">
        <v>82</v>
      </c>
      <c r="B10">
        <v>566409</v>
      </c>
      <c r="C10" t="s">
        <v>83</v>
      </c>
      <c r="D10" s="13" t="s">
        <v>84</v>
      </c>
      <c r="E10" s="14">
        <v>6718.5615930191198</v>
      </c>
      <c r="F10" s="14">
        <v>4.1073366376035096</v>
      </c>
      <c r="G10" s="14">
        <v>0.657725067934949</v>
      </c>
      <c r="H10" s="14">
        <v>6.2447621929619697</v>
      </c>
      <c r="I10" s="2">
        <v>4.2444538245798401E-10</v>
      </c>
      <c r="J10" s="2">
        <v>4.3026028419765802E-9</v>
      </c>
      <c r="K10" t="s">
        <v>13</v>
      </c>
      <c r="L10" t="s">
        <v>14</v>
      </c>
      <c r="M10" s="13" t="s">
        <v>15</v>
      </c>
      <c r="N10" s="14">
        <v>6718.5615930191198</v>
      </c>
      <c r="O10" s="14">
        <v>-0.85625680540668103</v>
      </c>
      <c r="P10" s="14">
        <v>0.65731666001178102</v>
      </c>
      <c r="Q10" s="14">
        <v>-1.3026549568838499</v>
      </c>
      <c r="R10">
        <v>0.19269258631106301</v>
      </c>
      <c r="S10">
        <v>0.44604519220577099</v>
      </c>
      <c r="T10" t="s">
        <v>16</v>
      </c>
      <c r="U10" t="s">
        <v>13</v>
      </c>
      <c r="V10" s="13" t="s">
        <v>17</v>
      </c>
    </row>
    <row r="11" spans="1:24" x14ac:dyDescent="0.2">
      <c r="A11" t="s">
        <v>85</v>
      </c>
      <c r="B11">
        <v>555610</v>
      </c>
      <c r="C11" t="s">
        <v>86</v>
      </c>
      <c r="D11" s="13" t="s">
        <v>87</v>
      </c>
      <c r="E11" s="14">
        <v>569.82253617330798</v>
      </c>
      <c r="F11" s="14">
        <v>3.7021816415983002</v>
      </c>
      <c r="G11" s="14">
        <v>0.30054612420624999</v>
      </c>
      <c r="H11" s="14">
        <v>12.318181282077299</v>
      </c>
      <c r="I11" s="2">
        <v>7.2306606779056899E-35</v>
      </c>
      <c r="J11" s="2">
        <v>5.7488005719160697E-33</v>
      </c>
      <c r="K11" t="s">
        <v>13</v>
      </c>
      <c r="L11" t="s">
        <v>14</v>
      </c>
      <c r="M11" s="13" t="s">
        <v>15</v>
      </c>
      <c r="N11" s="14">
        <v>569.82253617330798</v>
      </c>
      <c r="O11" s="14">
        <v>-0.85662000446082498</v>
      </c>
      <c r="P11" s="14">
        <v>0.28676481803340698</v>
      </c>
      <c r="Q11" s="14">
        <v>-2.9871865396020598</v>
      </c>
      <c r="R11">
        <v>2.8155786604270902E-3</v>
      </c>
      <c r="S11">
        <v>3.3436241982991201E-2</v>
      </c>
      <c r="T11" t="s">
        <v>16</v>
      </c>
      <c r="U11" t="s">
        <v>13</v>
      </c>
      <c r="V11" s="13" t="s">
        <v>15</v>
      </c>
    </row>
    <row r="12" spans="1:24" x14ac:dyDescent="0.2">
      <c r="A12" t="s">
        <v>88</v>
      </c>
      <c r="B12">
        <v>321119</v>
      </c>
      <c r="C12" t="s">
        <v>89</v>
      </c>
      <c r="D12" s="13" t="s">
        <v>90</v>
      </c>
      <c r="E12" s="14">
        <v>3673.9145394157499</v>
      </c>
      <c r="F12" s="14">
        <v>1.2525238812177399</v>
      </c>
      <c r="G12" s="14">
        <v>0.17460942622077699</v>
      </c>
      <c r="H12" s="14">
        <v>7.1732890275582104</v>
      </c>
      <c r="I12" s="2">
        <v>7.3217048305746898E-13</v>
      </c>
      <c r="J12" s="2">
        <v>1.0490476589051001E-11</v>
      </c>
      <c r="K12" t="s">
        <v>13</v>
      </c>
      <c r="L12" t="s">
        <v>14</v>
      </c>
      <c r="M12" s="13" t="s">
        <v>15</v>
      </c>
      <c r="N12" s="14">
        <v>3673.9145394157499</v>
      </c>
      <c r="O12" s="14">
        <v>-0.44555150686363998</v>
      </c>
      <c r="P12" s="14">
        <v>0.17402643705336501</v>
      </c>
      <c r="Q12" s="14">
        <v>-2.56025184683297</v>
      </c>
      <c r="R12">
        <v>1.0459633338580999E-2</v>
      </c>
      <c r="S12">
        <v>7.89992339897993E-2</v>
      </c>
      <c r="T12" t="s">
        <v>16</v>
      </c>
      <c r="U12" t="s">
        <v>13</v>
      </c>
      <c r="V12" s="13" t="s">
        <v>17</v>
      </c>
    </row>
    <row r="13" spans="1:24" x14ac:dyDescent="0.2">
      <c r="A13" t="s">
        <v>91</v>
      </c>
      <c r="B13">
        <v>436589</v>
      </c>
      <c r="C13" t="s">
        <v>92</v>
      </c>
      <c r="D13" s="13" t="s">
        <v>93</v>
      </c>
      <c r="E13" s="14">
        <v>1794.8326325804501</v>
      </c>
      <c r="F13" s="14">
        <v>0.58668611494191203</v>
      </c>
      <c r="G13" s="14">
        <v>0.25809550233657902</v>
      </c>
      <c r="H13" s="14">
        <v>2.2731357564566301</v>
      </c>
      <c r="I13">
        <v>2.30180002649308E-2</v>
      </c>
      <c r="J13">
        <v>4.90505504909826E-2</v>
      </c>
      <c r="K13" t="s">
        <v>13</v>
      </c>
      <c r="L13" t="s">
        <v>14</v>
      </c>
      <c r="M13" s="13" t="s">
        <v>15</v>
      </c>
      <c r="N13" s="14">
        <v>1794.8326325804501</v>
      </c>
      <c r="O13" s="14">
        <v>-0.33924645387309998</v>
      </c>
      <c r="P13" s="14">
        <v>0.25775202525942398</v>
      </c>
      <c r="Q13" s="14">
        <v>-1.31617376636189</v>
      </c>
      <c r="R13">
        <v>0.18811572658422701</v>
      </c>
      <c r="S13">
        <v>0.43929891996486198</v>
      </c>
      <c r="T13" t="s">
        <v>16</v>
      </c>
      <c r="U13" t="s">
        <v>13</v>
      </c>
      <c r="V13" s="13" t="s">
        <v>17</v>
      </c>
    </row>
    <row r="16" spans="1:24" ht="15" x14ac:dyDescent="0.25">
      <c r="A16" s="3" t="s">
        <v>21</v>
      </c>
      <c r="B16" s="4" t="s">
        <v>22</v>
      </c>
      <c r="C16" s="4" t="s">
        <v>0</v>
      </c>
      <c r="D16" s="4" t="s">
        <v>1</v>
      </c>
      <c r="E16" s="4" t="s">
        <v>23</v>
      </c>
      <c r="F16" s="4" t="s">
        <v>24</v>
      </c>
      <c r="G16" s="4" t="s">
        <v>25</v>
      </c>
      <c r="H16" s="4" t="s">
        <v>26</v>
      </c>
      <c r="I16" s="4" t="s">
        <v>27</v>
      </c>
      <c r="J16" s="4" t="s">
        <v>28</v>
      </c>
      <c r="K16" s="4" t="s">
        <v>29</v>
      </c>
      <c r="L16" s="4" t="s">
        <v>30</v>
      </c>
      <c r="M16" s="4" t="s">
        <v>31</v>
      </c>
      <c r="N16" s="4" t="s">
        <v>32</v>
      </c>
      <c r="O16" s="4" t="s">
        <v>33</v>
      </c>
      <c r="P16" s="4" t="s">
        <v>34</v>
      </c>
      <c r="Q16" s="4" t="s">
        <v>35</v>
      </c>
      <c r="R16" s="4" t="s">
        <v>36</v>
      </c>
      <c r="S16" s="4" t="s">
        <v>37</v>
      </c>
      <c r="T16" s="4" t="s">
        <v>38</v>
      </c>
      <c r="U16" s="4" t="s">
        <v>39</v>
      </c>
      <c r="V16" s="4" t="s">
        <v>40</v>
      </c>
      <c r="W16" s="4" t="s">
        <v>41</v>
      </c>
      <c r="X16" s="4" t="s">
        <v>42</v>
      </c>
    </row>
    <row r="17" spans="1:24" x14ac:dyDescent="0.2">
      <c r="A17" s="5" t="s">
        <v>76</v>
      </c>
      <c r="B17" s="6">
        <v>553396</v>
      </c>
      <c r="C17" s="6" t="s">
        <v>77</v>
      </c>
      <c r="D17" s="6" t="s">
        <v>78</v>
      </c>
      <c r="E17" s="6">
        <v>248.9996663</v>
      </c>
      <c r="F17" s="6">
        <v>7.0215142339999996</v>
      </c>
      <c r="G17" s="6">
        <v>0.56030379299999999</v>
      </c>
      <c r="H17" s="7">
        <v>4.7400000000000001E-34</v>
      </c>
      <c r="I17" s="6" t="s">
        <v>18</v>
      </c>
      <c r="J17" s="6" t="s">
        <v>19</v>
      </c>
      <c r="K17" s="6" t="s">
        <v>15</v>
      </c>
      <c r="L17" s="6">
        <v>5.8739384929999998</v>
      </c>
      <c r="M17" s="6">
        <v>5.8798312279999996</v>
      </c>
      <c r="N17" s="6">
        <v>8.3576074869999992</v>
      </c>
      <c r="O17" s="6">
        <v>8.1478576759999992</v>
      </c>
      <c r="P17" s="6">
        <v>7.4819648320000001</v>
      </c>
      <c r="Q17" s="6">
        <v>7.2856227520000001</v>
      </c>
      <c r="R17" s="6">
        <v>248.9996663</v>
      </c>
      <c r="S17" s="6">
        <v>-1.3899079519999999</v>
      </c>
      <c r="T17" s="6">
        <v>0.42446946600000002</v>
      </c>
      <c r="U17" s="6">
        <v>6.5746160000000001E-3</v>
      </c>
      <c r="V17" s="6" t="s">
        <v>20</v>
      </c>
      <c r="W17" s="6" t="s">
        <v>18</v>
      </c>
      <c r="X17" s="6" t="s">
        <v>15</v>
      </c>
    </row>
    <row r="18" spans="1:24" x14ac:dyDescent="0.2">
      <c r="A18" s="8" t="s">
        <v>64</v>
      </c>
      <c r="B18" s="9">
        <v>337598</v>
      </c>
      <c r="C18" s="9" t="s">
        <v>65</v>
      </c>
      <c r="D18" s="9" t="s">
        <v>66</v>
      </c>
      <c r="E18" s="9">
        <v>3529.8662100000001</v>
      </c>
      <c r="F18" s="9">
        <v>6.5328663029999996</v>
      </c>
      <c r="G18" s="9">
        <v>0.201110766</v>
      </c>
      <c r="H18" s="10">
        <v>1.79E-227</v>
      </c>
      <c r="I18" s="9" t="s">
        <v>18</v>
      </c>
      <c r="J18" s="9" t="s">
        <v>19</v>
      </c>
      <c r="K18" s="9" t="s">
        <v>15</v>
      </c>
      <c r="L18" s="9">
        <v>8.7796653219999996</v>
      </c>
      <c r="M18" s="9">
        <v>8.7657137669999994</v>
      </c>
      <c r="N18" s="9">
        <v>12.277772819999999</v>
      </c>
      <c r="O18" s="9">
        <v>12.21258276</v>
      </c>
      <c r="P18" s="9">
        <v>11.07116574</v>
      </c>
      <c r="Q18" s="9">
        <v>11.06405943</v>
      </c>
      <c r="R18" s="9">
        <v>3529.8662100000001</v>
      </c>
      <c r="S18" s="9">
        <v>-1.669848692</v>
      </c>
      <c r="T18" s="9">
        <v>0.17381881299999999</v>
      </c>
      <c r="U18" s="10">
        <v>2.64E-19</v>
      </c>
      <c r="V18" s="9" t="s">
        <v>20</v>
      </c>
      <c r="W18" s="9" t="s">
        <v>18</v>
      </c>
      <c r="X18" s="9" t="s">
        <v>15</v>
      </c>
    </row>
    <row r="19" spans="1:24" x14ac:dyDescent="0.2">
      <c r="A19" s="5" t="s">
        <v>67</v>
      </c>
      <c r="B19" s="6">
        <v>192338</v>
      </c>
      <c r="C19" s="6" t="s">
        <v>68</v>
      </c>
      <c r="D19" s="6" t="s">
        <v>69</v>
      </c>
      <c r="E19" s="6">
        <v>3904.4014280000001</v>
      </c>
      <c r="F19" s="6">
        <v>6.3994796669999996</v>
      </c>
      <c r="G19" s="6">
        <v>0.201081496</v>
      </c>
      <c r="H19" s="7">
        <v>1.4399999999999999E-218</v>
      </c>
      <c r="I19" s="6" t="s">
        <v>18</v>
      </c>
      <c r="J19" s="6" t="s">
        <v>19</v>
      </c>
      <c r="K19" s="6" t="s">
        <v>15</v>
      </c>
      <c r="L19" s="6">
        <v>8.9105163649999994</v>
      </c>
      <c r="M19" s="6">
        <v>8.9905506069999994</v>
      </c>
      <c r="N19" s="6">
        <v>12.368098870000001</v>
      </c>
      <c r="O19" s="6">
        <v>12.425065650000001</v>
      </c>
      <c r="P19" s="6">
        <v>11.239192040000001</v>
      </c>
      <c r="Q19" s="6">
        <v>11.19187339</v>
      </c>
      <c r="R19" s="6">
        <v>3904.4014280000001</v>
      </c>
      <c r="S19" s="6">
        <v>-1.672216468</v>
      </c>
      <c r="T19" s="6">
        <v>0.178983168</v>
      </c>
      <c r="U19" s="7">
        <v>2.6399999999999998E-18</v>
      </c>
      <c r="V19" s="6" t="s">
        <v>20</v>
      </c>
      <c r="W19" s="6" t="s">
        <v>18</v>
      </c>
      <c r="X19" s="6" t="s">
        <v>15</v>
      </c>
    </row>
    <row r="20" spans="1:24" x14ac:dyDescent="0.2">
      <c r="A20" s="8" t="s">
        <v>73</v>
      </c>
      <c r="B20" s="9">
        <v>192323</v>
      </c>
      <c r="C20" s="9" t="s">
        <v>74</v>
      </c>
      <c r="D20" s="9" t="s">
        <v>75</v>
      </c>
      <c r="E20" s="9">
        <v>2773.6895800000002</v>
      </c>
      <c r="F20" s="9">
        <v>6.2377948869999997</v>
      </c>
      <c r="G20" s="9">
        <v>0.25550165499999999</v>
      </c>
      <c r="H20" s="10">
        <v>1.7299999999999999E-128</v>
      </c>
      <c r="I20" s="9" t="s">
        <v>18</v>
      </c>
      <c r="J20" s="9" t="s">
        <v>19</v>
      </c>
      <c r="K20" s="9" t="s">
        <v>15</v>
      </c>
      <c r="L20" s="9">
        <v>8.407849014</v>
      </c>
      <c r="M20" s="9">
        <v>8.6256726700000002</v>
      </c>
      <c r="N20" s="9">
        <v>11.879799849999999</v>
      </c>
      <c r="O20" s="9">
        <v>11.94102167</v>
      </c>
      <c r="P20" s="9">
        <v>10.69288457</v>
      </c>
      <c r="Q20" s="9">
        <v>10.664824339999999</v>
      </c>
      <c r="R20" s="9">
        <v>2773.6895800000002</v>
      </c>
      <c r="S20" s="9">
        <v>-1.738537338</v>
      </c>
      <c r="T20" s="9">
        <v>0.235006294</v>
      </c>
      <c r="U20" s="10">
        <v>9.9500000000000002E-12</v>
      </c>
      <c r="V20" s="9" t="s">
        <v>20</v>
      </c>
      <c r="W20" s="9" t="s">
        <v>18</v>
      </c>
      <c r="X20" s="9" t="s">
        <v>15</v>
      </c>
    </row>
    <row r="21" spans="1:24" x14ac:dyDescent="0.2">
      <c r="A21" s="5" t="s">
        <v>70</v>
      </c>
      <c r="B21" s="6">
        <v>286747</v>
      </c>
      <c r="C21" s="6" t="s">
        <v>71</v>
      </c>
      <c r="D21" s="6" t="s">
        <v>72</v>
      </c>
      <c r="E21" s="6">
        <v>2979.0252289999999</v>
      </c>
      <c r="F21" s="6">
        <v>6.2277215699999999</v>
      </c>
      <c r="G21" s="6">
        <v>0.29083443399999998</v>
      </c>
      <c r="H21" s="7">
        <v>7.9800000000000006E-99</v>
      </c>
      <c r="I21" s="6" t="s">
        <v>18</v>
      </c>
      <c r="J21" s="6" t="s">
        <v>19</v>
      </c>
      <c r="K21" s="6" t="s">
        <v>15</v>
      </c>
      <c r="L21" s="6">
        <v>8.6860830480000004</v>
      </c>
      <c r="M21" s="6">
        <v>8.3936663249999999</v>
      </c>
      <c r="N21" s="6">
        <v>12.087398439999999</v>
      </c>
      <c r="O21" s="6">
        <v>12.008988110000001</v>
      </c>
      <c r="P21" s="6">
        <v>10.642929410000001</v>
      </c>
      <c r="Q21" s="6">
        <v>10.44251893</v>
      </c>
      <c r="R21" s="6">
        <v>2979.0252289999999</v>
      </c>
      <c r="S21" s="6">
        <v>-2.1010579310000002</v>
      </c>
      <c r="T21" s="6">
        <v>0.27587747400000001</v>
      </c>
      <c r="U21" s="7">
        <v>2.1400000000000002E-12</v>
      </c>
      <c r="V21" s="6" t="s">
        <v>20</v>
      </c>
      <c r="W21" s="6" t="s">
        <v>18</v>
      </c>
      <c r="X21" s="6" t="s">
        <v>15</v>
      </c>
    </row>
    <row r="22" spans="1:24" x14ac:dyDescent="0.2">
      <c r="A22" s="8" t="s">
        <v>61</v>
      </c>
      <c r="B22" s="9">
        <v>100333576</v>
      </c>
      <c r="C22" s="9" t="s">
        <v>62</v>
      </c>
      <c r="D22" s="9" t="s">
        <v>63</v>
      </c>
      <c r="E22" s="9">
        <v>133.2533516</v>
      </c>
      <c r="F22" s="9">
        <v>5.8995969769999999</v>
      </c>
      <c r="G22" s="9">
        <v>0.62060241999999999</v>
      </c>
      <c r="H22" s="10">
        <v>7.2200000000000001E-20</v>
      </c>
      <c r="I22" s="9" t="s">
        <v>18</v>
      </c>
      <c r="J22" s="9" t="s">
        <v>19</v>
      </c>
      <c r="K22" s="9" t="s">
        <v>15</v>
      </c>
      <c r="L22" s="9">
        <v>5.4946515060000003</v>
      </c>
      <c r="M22" s="9">
        <v>5.4986392720000001</v>
      </c>
      <c r="N22" s="9">
        <v>7.0913515030000003</v>
      </c>
      <c r="O22" s="9">
        <v>7.4734607710000001</v>
      </c>
      <c r="P22" s="9">
        <v>6.6402385160000001</v>
      </c>
      <c r="Q22" s="9">
        <v>6.3484719050000002</v>
      </c>
      <c r="R22" s="9">
        <v>133.2533516</v>
      </c>
      <c r="S22" s="9">
        <v>-1.401209666</v>
      </c>
      <c r="T22" s="9">
        <v>0.54603312199999998</v>
      </c>
      <c r="U22" s="9">
        <v>4.2898428000000002E-2</v>
      </c>
      <c r="V22" s="9" t="s">
        <v>20</v>
      </c>
      <c r="W22" s="9" t="s">
        <v>18</v>
      </c>
      <c r="X22" s="9" t="s">
        <v>15</v>
      </c>
    </row>
    <row r="23" spans="1:24" x14ac:dyDescent="0.2">
      <c r="A23" s="5" t="s">
        <v>82</v>
      </c>
      <c r="B23" s="6">
        <v>566409</v>
      </c>
      <c r="C23" s="6" t="s">
        <v>83</v>
      </c>
      <c r="D23" s="6" t="s">
        <v>84</v>
      </c>
      <c r="E23" s="6">
        <v>2803.6279450000002</v>
      </c>
      <c r="F23" s="6">
        <v>5.7828196810000003</v>
      </c>
      <c r="G23" s="6">
        <v>0.21714757900000001</v>
      </c>
      <c r="H23" s="7">
        <v>8.4700000000000002E-153</v>
      </c>
      <c r="I23" s="6" t="s">
        <v>18</v>
      </c>
      <c r="J23" s="6" t="s">
        <v>19</v>
      </c>
      <c r="K23" s="6" t="s">
        <v>15</v>
      </c>
      <c r="L23" s="6">
        <v>8.7528187269999993</v>
      </c>
      <c r="M23" s="6">
        <v>8.7292703790000008</v>
      </c>
      <c r="N23" s="6">
        <v>11.881340720000001</v>
      </c>
      <c r="O23" s="6">
        <v>11.92126015</v>
      </c>
      <c r="P23" s="6">
        <v>10.993861580000001</v>
      </c>
      <c r="Q23" s="6">
        <v>10.775832319999999</v>
      </c>
      <c r="R23" s="6">
        <v>2803.6279450000002</v>
      </c>
      <c r="S23" s="6">
        <v>-1.440642118</v>
      </c>
      <c r="T23" s="6">
        <v>0.19846941400000001</v>
      </c>
      <c r="U23" s="7">
        <v>2.5099999999999999E-11</v>
      </c>
      <c r="V23" s="6" t="s">
        <v>20</v>
      </c>
      <c r="W23" s="6" t="s">
        <v>18</v>
      </c>
      <c r="X23" s="6" t="s">
        <v>15</v>
      </c>
    </row>
    <row r="24" spans="1:24" x14ac:dyDescent="0.2">
      <c r="A24" s="8" t="s">
        <v>79</v>
      </c>
      <c r="B24" s="9">
        <v>192333</v>
      </c>
      <c r="C24" s="9" t="s">
        <v>80</v>
      </c>
      <c r="D24" s="9" t="s">
        <v>81</v>
      </c>
      <c r="E24" s="9">
        <v>2504.3883040000001</v>
      </c>
      <c r="F24" s="9">
        <v>3.4458685</v>
      </c>
      <c r="G24" s="9">
        <v>0.22691872099999999</v>
      </c>
      <c r="H24" s="10">
        <v>8.5100000000000004E-50</v>
      </c>
      <c r="I24" s="9" t="s">
        <v>18</v>
      </c>
      <c r="J24" s="9" t="s">
        <v>19</v>
      </c>
      <c r="K24" s="9" t="s">
        <v>15</v>
      </c>
      <c r="L24" s="9">
        <v>9.8168454149999995</v>
      </c>
      <c r="M24" s="9">
        <v>9.5934765429999995</v>
      </c>
      <c r="N24" s="9">
        <v>11.72771386</v>
      </c>
      <c r="O24" s="9">
        <v>11.892262280000001</v>
      </c>
      <c r="P24" s="9">
        <v>10.897486689999999</v>
      </c>
      <c r="Q24" s="9">
        <v>10.76862466</v>
      </c>
      <c r="R24" s="9">
        <v>2504.3883040000001</v>
      </c>
      <c r="S24" s="9">
        <v>-1.4421199339999999</v>
      </c>
      <c r="T24" s="9">
        <v>0.22406106000000001</v>
      </c>
      <c r="U24" s="10">
        <v>4.5999999999999998E-9</v>
      </c>
      <c r="V24" s="9" t="s">
        <v>20</v>
      </c>
      <c r="W24" s="9" t="s">
        <v>18</v>
      </c>
      <c r="X24" s="9" t="s">
        <v>15</v>
      </c>
    </row>
    <row r="25" spans="1:24" x14ac:dyDescent="0.2">
      <c r="A25" s="5" t="s">
        <v>85</v>
      </c>
      <c r="B25" s="6">
        <v>555610</v>
      </c>
      <c r="C25" s="6" t="s">
        <v>86</v>
      </c>
      <c r="D25" s="6" t="s">
        <v>87</v>
      </c>
      <c r="E25" s="6">
        <v>239.23916030000001</v>
      </c>
      <c r="F25" s="6">
        <v>3.436758497</v>
      </c>
      <c r="G25" s="6">
        <v>0.45118742099999998</v>
      </c>
      <c r="H25" s="7">
        <v>5.1700000000000002E-13</v>
      </c>
      <c r="I25" s="6" t="s">
        <v>18</v>
      </c>
      <c r="J25" s="6" t="s">
        <v>19</v>
      </c>
      <c r="K25" s="6" t="s">
        <v>15</v>
      </c>
      <c r="L25" s="6">
        <v>6.7305188830000002</v>
      </c>
      <c r="M25" s="6">
        <v>6.4691892610000004</v>
      </c>
      <c r="N25" s="6">
        <v>8.2490543810000005</v>
      </c>
      <c r="O25" s="6">
        <v>8.3276351210000001</v>
      </c>
      <c r="P25" s="6">
        <v>7.4507566819999997</v>
      </c>
      <c r="Q25" s="6">
        <v>7.3743621419999998</v>
      </c>
      <c r="R25" s="6">
        <v>239.23916030000001</v>
      </c>
      <c r="S25" s="6">
        <v>-1.4699175259999999</v>
      </c>
      <c r="T25" s="6">
        <v>0.44013813499999999</v>
      </c>
      <c r="U25" s="6">
        <v>5.3936339999999996E-3</v>
      </c>
      <c r="V25" s="6" t="s">
        <v>20</v>
      </c>
      <c r="W25" s="6" t="s">
        <v>18</v>
      </c>
      <c r="X25" s="6" t="s">
        <v>15</v>
      </c>
    </row>
    <row r="26" spans="1:24" x14ac:dyDescent="0.2">
      <c r="A26" s="8" t="s">
        <v>88</v>
      </c>
      <c r="B26" s="9">
        <v>321119</v>
      </c>
      <c r="C26" s="9" t="s">
        <v>89</v>
      </c>
      <c r="D26" s="9" t="s">
        <v>90</v>
      </c>
      <c r="E26" s="9">
        <v>2450.5468150000002</v>
      </c>
      <c r="F26" s="9">
        <v>0.72070747899999998</v>
      </c>
      <c r="G26" s="9">
        <v>0.212695568</v>
      </c>
      <c r="H26" s="9">
        <v>2.6916650000000002E-3</v>
      </c>
      <c r="I26" s="9" t="s">
        <v>18</v>
      </c>
      <c r="J26" s="9" t="s">
        <v>19</v>
      </c>
      <c r="K26" s="9" t="s">
        <v>15</v>
      </c>
      <c r="L26" s="9">
        <v>11.13474978</v>
      </c>
      <c r="M26" s="9">
        <v>11.04826083</v>
      </c>
      <c r="N26" s="9">
        <v>11.66984938</v>
      </c>
      <c r="O26" s="9">
        <v>11.42409191</v>
      </c>
      <c r="P26" s="9">
        <v>11.03671836</v>
      </c>
      <c r="Q26" s="9">
        <v>10.90499325</v>
      </c>
      <c r="R26" s="9">
        <v>2450.5468150000002</v>
      </c>
      <c r="S26" s="9">
        <v>-0.91641198800000001</v>
      </c>
      <c r="T26" s="9">
        <v>0.213167197</v>
      </c>
      <c r="U26" s="10">
        <v>1.8900000000000001E-4</v>
      </c>
      <c r="V26" s="9" t="s">
        <v>20</v>
      </c>
      <c r="W26" s="9" t="s">
        <v>18</v>
      </c>
      <c r="X26" s="9" t="s">
        <v>15</v>
      </c>
    </row>
  </sheetData>
  <conditionalFormatting sqref="F2:F13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6:F26">
    <cfRule type="cellIs" dxfId="121" priority="7" operator="lessThan">
      <formula>-0.5</formula>
    </cfRule>
    <cfRule type="cellIs" dxfId="120" priority="8" operator="greaterThan">
      <formula>0.5</formula>
    </cfRule>
    <cfRule type="cellIs" dxfId="119" priority="9" operator="greaterThan">
      <formula>0.5</formula>
    </cfRule>
  </conditionalFormatting>
  <conditionalFormatting sqref="K16:K26">
    <cfRule type="containsText" dxfId="118" priority="5" operator="containsText" text="yes">
      <formula>NOT(ISERROR(SEARCH("yes",K16)))</formula>
    </cfRule>
    <cfRule type="containsText" dxfId="117" priority="6" operator="containsText" text="no">
      <formula>NOT(ISERROR(SEARCH("no",K16)))</formula>
    </cfRule>
  </conditionalFormatting>
  <conditionalFormatting sqref="M2:M13">
    <cfRule type="containsText" dxfId="116" priority="12" operator="containsText" text="YES">
      <formula>NOT(ISERROR(SEARCH("YES",M2)))</formula>
    </cfRule>
    <cfRule type="containsText" dxfId="115" priority="13" operator="containsText" text="NO">
      <formula>NOT(ISERROR(SEARCH("NO",M2)))</formula>
    </cfRule>
  </conditionalFormatting>
  <conditionalFormatting sqref="O2:O13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16:S26">
    <cfRule type="cellIs" dxfId="114" priority="3" operator="lessThan">
      <formula>-0.5</formula>
    </cfRule>
    <cfRule type="cellIs" dxfId="113" priority="4" operator="greaterThan">
      <formula>0.5</formula>
    </cfRule>
  </conditionalFormatting>
  <conditionalFormatting sqref="V2:V13">
    <cfRule type="containsText" dxfId="112" priority="14" operator="containsText" text="YES">
      <formula>NOT(ISERROR(SEARCH("YES",V2)))</formula>
    </cfRule>
    <cfRule type="containsText" dxfId="111" priority="15" operator="containsText" text="NO">
      <formula>NOT(ISERROR(SEARCH("NO",V2)))</formula>
    </cfRule>
  </conditionalFormatting>
  <conditionalFormatting sqref="X16:X26">
    <cfRule type="containsText" dxfId="110" priority="1" operator="containsText" text="yes">
      <formula>NOT(ISERROR(SEARCH("yes",X16)))</formula>
    </cfRule>
    <cfRule type="containsText" dxfId="109" priority="2" operator="containsText" text="no">
      <formula>NOT(ISERROR(SEARCH("no",X16)))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DD266-0F17-4365-B929-28A367305673}">
  <dimension ref="A1:X53"/>
  <sheetViews>
    <sheetView workbookViewId="0"/>
  </sheetViews>
  <sheetFormatPr defaultRowHeight="14.25" x14ac:dyDescent="0.2"/>
  <sheetData>
    <row r="1" spans="1:14" s="16" customFormat="1" ht="15.75" x14ac:dyDescent="0.25">
      <c r="A1" s="15" t="s">
        <v>503</v>
      </c>
    </row>
    <row r="2" spans="1:14" ht="15.75" x14ac:dyDescent="0.25">
      <c r="A2" s="11" t="s">
        <v>21</v>
      </c>
      <c r="B2" s="11" t="s">
        <v>22</v>
      </c>
      <c r="C2" s="11" t="s">
        <v>0</v>
      </c>
      <c r="D2" s="12" t="s">
        <v>1</v>
      </c>
      <c r="E2" s="11" t="s">
        <v>43</v>
      </c>
      <c r="F2" s="11" t="s">
        <v>44</v>
      </c>
      <c r="G2" s="11" t="s">
        <v>49</v>
      </c>
      <c r="H2" s="11" t="s">
        <v>50</v>
      </c>
      <c r="I2" s="12" t="s">
        <v>51</v>
      </c>
      <c r="J2" s="11" t="s">
        <v>53</v>
      </c>
      <c r="K2" s="11" t="s">
        <v>57</v>
      </c>
      <c r="L2" s="11" t="s">
        <v>58</v>
      </c>
      <c r="M2" s="11" t="s">
        <v>59</v>
      </c>
      <c r="N2" s="12" t="s">
        <v>60</v>
      </c>
    </row>
    <row r="3" spans="1:14" x14ac:dyDescent="0.2">
      <c r="A3" t="s">
        <v>418</v>
      </c>
      <c r="B3">
        <v>80973</v>
      </c>
      <c r="C3" t="s">
        <v>419</v>
      </c>
      <c r="D3" s="13" t="s">
        <v>420</v>
      </c>
      <c r="E3" s="14">
        <v>2904.7447752763101</v>
      </c>
      <c r="F3" s="14">
        <v>7.2992631397025702</v>
      </c>
      <c r="G3" t="s">
        <v>13</v>
      </c>
      <c r="H3" t="s">
        <v>14</v>
      </c>
      <c r="I3" s="13" t="s">
        <v>15</v>
      </c>
      <c r="J3" s="14">
        <v>-1.3486063337096901</v>
      </c>
      <c r="K3">
        <v>7.8957259724003297E-3</v>
      </c>
      <c r="L3" t="s">
        <v>16</v>
      </c>
      <c r="M3" t="s">
        <v>13</v>
      </c>
      <c r="N3" s="13" t="s">
        <v>15</v>
      </c>
    </row>
    <row r="4" spans="1:14" x14ac:dyDescent="0.2">
      <c r="A4" t="s">
        <v>421</v>
      </c>
      <c r="B4">
        <v>406715</v>
      </c>
      <c r="C4" t="s">
        <v>422</v>
      </c>
      <c r="D4" s="13" t="s">
        <v>423</v>
      </c>
      <c r="E4" s="14">
        <v>1568.5508942382201</v>
      </c>
      <c r="F4" s="14">
        <v>5.2250141927184401</v>
      </c>
      <c r="G4" t="s">
        <v>13</v>
      </c>
      <c r="H4" t="s">
        <v>14</v>
      </c>
      <c r="I4" s="13" t="s">
        <v>15</v>
      </c>
      <c r="J4" s="14">
        <v>-0.98397327852099503</v>
      </c>
      <c r="K4">
        <v>9.5742134227892906E-2</v>
      </c>
      <c r="L4" t="s">
        <v>16</v>
      </c>
      <c r="M4" t="s">
        <v>13</v>
      </c>
      <c r="N4" s="13" t="s">
        <v>17</v>
      </c>
    </row>
    <row r="5" spans="1:14" x14ac:dyDescent="0.2">
      <c r="A5" t="s">
        <v>424</v>
      </c>
      <c r="B5">
        <v>100034507</v>
      </c>
      <c r="C5" t="s">
        <v>425</v>
      </c>
      <c r="D5" s="13" t="s">
        <v>426</v>
      </c>
      <c r="E5" s="14">
        <v>317.02143243544498</v>
      </c>
      <c r="F5" s="14">
        <v>3.3580145217761799</v>
      </c>
      <c r="G5" t="s">
        <v>13</v>
      </c>
      <c r="H5" t="s">
        <v>14</v>
      </c>
      <c r="I5" s="13" t="s">
        <v>15</v>
      </c>
      <c r="J5" s="14">
        <v>-0.761605406004212</v>
      </c>
      <c r="K5">
        <v>0.33227330252297999</v>
      </c>
      <c r="L5" t="s">
        <v>16</v>
      </c>
      <c r="M5" t="s">
        <v>13</v>
      </c>
      <c r="N5" s="13" t="s">
        <v>17</v>
      </c>
    </row>
    <row r="6" spans="1:14" x14ac:dyDescent="0.2">
      <c r="A6" t="s">
        <v>427</v>
      </c>
      <c r="B6">
        <v>100151416</v>
      </c>
      <c r="C6" t="s">
        <v>428</v>
      </c>
      <c r="D6" s="13" t="s">
        <v>429</v>
      </c>
      <c r="E6" s="14">
        <v>3856.4942490059502</v>
      </c>
      <c r="F6" s="14">
        <v>2.8530433417691201</v>
      </c>
      <c r="G6" t="s">
        <v>13</v>
      </c>
      <c r="H6" t="s">
        <v>14</v>
      </c>
      <c r="I6" s="13" t="s">
        <v>15</v>
      </c>
      <c r="J6" s="14">
        <v>-0.44910120252921498</v>
      </c>
      <c r="K6">
        <v>0.59039216331194799</v>
      </c>
      <c r="L6" t="s">
        <v>16</v>
      </c>
      <c r="M6" t="s">
        <v>13</v>
      </c>
      <c r="N6" s="13" t="s">
        <v>17</v>
      </c>
    </row>
    <row r="7" spans="1:14" x14ac:dyDescent="0.2">
      <c r="A7" t="s">
        <v>430</v>
      </c>
      <c r="B7">
        <v>494160</v>
      </c>
      <c r="C7" t="s">
        <v>431</v>
      </c>
      <c r="D7" s="13" t="s">
        <v>432</v>
      </c>
      <c r="E7" s="14">
        <v>1503.7124931287799</v>
      </c>
      <c r="F7" s="14">
        <v>2.0138875568408201</v>
      </c>
      <c r="G7" t="s">
        <v>13</v>
      </c>
      <c r="H7" t="s">
        <v>14</v>
      </c>
      <c r="I7" s="13" t="s">
        <v>15</v>
      </c>
      <c r="J7" s="14">
        <v>-0.48440833746537498</v>
      </c>
      <c r="K7">
        <v>0.19639667829886401</v>
      </c>
      <c r="L7" t="s">
        <v>16</v>
      </c>
      <c r="M7" t="s">
        <v>13</v>
      </c>
      <c r="N7" s="13" t="s">
        <v>17</v>
      </c>
    </row>
    <row r="8" spans="1:14" x14ac:dyDescent="0.2">
      <c r="A8" t="s">
        <v>433</v>
      </c>
      <c r="B8">
        <v>399483</v>
      </c>
      <c r="C8" t="s">
        <v>434</v>
      </c>
      <c r="D8" s="13" t="s">
        <v>435</v>
      </c>
      <c r="E8" s="14">
        <v>205.03578797365699</v>
      </c>
      <c r="F8" s="14">
        <v>1.8241860810301</v>
      </c>
      <c r="G8" t="s">
        <v>13</v>
      </c>
      <c r="H8" t="s">
        <v>14</v>
      </c>
      <c r="I8" s="13" t="s">
        <v>15</v>
      </c>
      <c r="J8" s="14">
        <v>-0.31860587533268597</v>
      </c>
      <c r="K8">
        <v>0.850351782633473</v>
      </c>
      <c r="L8" t="s">
        <v>16</v>
      </c>
      <c r="M8" t="s">
        <v>13</v>
      </c>
      <c r="N8" s="13" t="s">
        <v>17</v>
      </c>
    </row>
    <row r="9" spans="1:14" x14ac:dyDescent="0.2">
      <c r="A9" t="s">
        <v>436</v>
      </c>
      <c r="B9">
        <v>100004175</v>
      </c>
      <c r="C9" t="s">
        <v>437</v>
      </c>
      <c r="D9" s="13" t="s">
        <v>438</v>
      </c>
      <c r="E9" s="14">
        <v>173.715053247463</v>
      </c>
      <c r="F9" s="14">
        <v>1.74416099905222</v>
      </c>
      <c r="G9" t="s">
        <v>13</v>
      </c>
      <c r="H9" t="s">
        <v>14</v>
      </c>
      <c r="I9" s="13" t="s">
        <v>15</v>
      </c>
      <c r="J9" s="14">
        <v>-0.121405873836171</v>
      </c>
      <c r="K9">
        <v>0.93912711241584301</v>
      </c>
      <c r="L9" t="s">
        <v>16</v>
      </c>
      <c r="M9" t="s">
        <v>13</v>
      </c>
      <c r="N9" s="13" t="s">
        <v>17</v>
      </c>
    </row>
    <row r="10" spans="1:14" x14ac:dyDescent="0.2">
      <c r="A10" t="s">
        <v>439</v>
      </c>
      <c r="B10">
        <v>450034</v>
      </c>
      <c r="C10" t="s">
        <v>440</v>
      </c>
      <c r="D10" s="13" t="s">
        <v>441</v>
      </c>
      <c r="E10" s="14">
        <v>1383.22924952633</v>
      </c>
      <c r="F10" s="14">
        <v>1.60356218474018</v>
      </c>
      <c r="G10" t="s">
        <v>13</v>
      </c>
      <c r="H10" t="s">
        <v>14</v>
      </c>
      <c r="I10" s="13" t="s">
        <v>15</v>
      </c>
      <c r="J10" s="14">
        <v>-0.91938094866187103</v>
      </c>
      <c r="K10">
        <v>1.3393225022850799E-2</v>
      </c>
      <c r="L10" t="s">
        <v>16</v>
      </c>
      <c r="M10" t="s">
        <v>13</v>
      </c>
      <c r="N10" s="13" t="s">
        <v>15</v>
      </c>
    </row>
    <row r="11" spans="1:14" x14ac:dyDescent="0.2">
      <c r="A11" t="s">
        <v>442</v>
      </c>
      <c r="B11">
        <v>415195</v>
      </c>
      <c r="C11" t="s">
        <v>443</v>
      </c>
      <c r="D11" s="13" t="s">
        <v>444</v>
      </c>
      <c r="E11" s="14">
        <v>1192.95762130822</v>
      </c>
      <c r="F11" s="14">
        <v>1.11270748773204</v>
      </c>
      <c r="G11" t="s">
        <v>13</v>
      </c>
      <c r="H11" t="s">
        <v>14</v>
      </c>
      <c r="I11" s="13" t="s">
        <v>15</v>
      </c>
      <c r="J11" s="14">
        <v>-0.85228215122705098</v>
      </c>
      <c r="K11">
        <v>5.0905608398827601E-2</v>
      </c>
      <c r="L11" t="s">
        <v>16</v>
      </c>
      <c r="M11" t="s">
        <v>13</v>
      </c>
      <c r="N11" s="13" t="s">
        <v>17</v>
      </c>
    </row>
    <row r="12" spans="1:14" x14ac:dyDescent="0.2">
      <c r="A12" t="s">
        <v>445</v>
      </c>
      <c r="B12">
        <v>321602</v>
      </c>
      <c r="C12" t="s">
        <v>446</v>
      </c>
      <c r="D12" s="13" t="s">
        <v>447</v>
      </c>
      <c r="E12" s="14">
        <v>3194.47650981173</v>
      </c>
      <c r="F12" s="14">
        <v>0.89164264981907204</v>
      </c>
      <c r="G12" t="s">
        <v>13</v>
      </c>
      <c r="H12" t="s">
        <v>14</v>
      </c>
      <c r="I12" s="13" t="s">
        <v>15</v>
      </c>
      <c r="J12" s="14">
        <v>-0.63591073948654198</v>
      </c>
      <c r="K12">
        <v>2.6354925518107499E-2</v>
      </c>
      <c r="L12" t="s">
        <v>16</v>
      </c>
      <c r="M12" t="s">
        <v>13</v>
      </c>
      <c r="N12" s="13" t="s">
        <v>15</v>
      </c>
    </row>
    <row r="13" spans="1:14" x14ac:dyDescent="0.2">
      <c r="A13" t="s">
        <v>448</v>
      </c>
      <c r="B13">
        <v>494103</v>
      </c>
      <c r="C13" t="s">
        <v>449</v>
      </c>
      <c r="D13" s="13" t="s">
        <v>450</v>
      </c>
      <c r="E13" s="14">
        <v>6963.1120393478004</v>
      </c>
      <c r="F13" s="14">
        <v>0.85366284526776903</v>
      </c>
      <c r="G13" t="s">
        <v>13</v>
      </c>
      <c r="H13" t="s">
        <v>14</v>
      </c>
      <c r="I13" s="13" t="s">
        <v>15</v>
      </c>
      <c r="J13" s="14">
        <v>-0.44193214705561901</v>
      </c>
      <c r="K13">
        <v>6.4436528693851497E-2</v>
      </c>
      <c r="L13" t="s">
        <v>16</v>
      </c>
      <c r="M13" t="s">
        <v>13</v>
      </c>
      <c r="N13" s="13" t="s">
        <v>17</v>
      </c>
    </row>
    <row r="14" spans="1:14" x14ac:dyDescent="0.2">
      <c r="A14" t="s">
        <v>451</v>
      </c>
      <c r="B14">
        <v>373868</v>
      </c>
      <c r="C14" t="s">
        <v>452</v>
      </c>
      <c r="D14" s="13" t="s">
        <v>453</v>
      </c>
      <c r="E14" s="14">
        <v>2617.4109183004698</v>
      </c>
      <c r="F14" s="14">
        <v>0.82940479053995197</v>
      </c>
      <c r="G14" t="s">
        <v>13</v>
      </c>
      <c r="H14" t="s">
        <v>14</v>
      </c>
      <c r="I14" s="13" t="s">
        <v>15</v>
      </c>
      <c r="J14" s="14">
        <v>-7.5632710047921395E-2</v>
      </c>
      <c r="K14">
        <v>0.90314767893264003</v>
      </c>
      <c r="L14" t="s">
        <v>16</v>
      </c>
      <c r="M14" t="s">
        <v>13</v>
      </c>
      <c r="N14" s="13" t="s">
        <v>17</v>
      </c>
    </row>
    <row r="15" spans="1:14" x14ac:dyDescent="0.2">
      <c r="A15" t="s">
        <v>454</v>
      </c>
      <c r="B15">
        <v>100149834</v>
      </c>
      <c r="C15" t="s">
        <v>455</v>
      </c>
      <c r="D15" s="13" t="s">
        <v>456</v>
      </c>
      <c r="E15" s="14">
        <v>5522.3215984846001</v>
      </c>
      <c r="F15" s="14">
        <v>0.69865323692766601</v>
      </c>
      <c r="G15" t="s">
        <v>13</v>
      </c>
      <c r="H15" t="s">
        <v>14</v>
      </c>
      <c r="I15" s="13" t="s">
        <v>15</v>
      </c>
      <c r="J15" s="14">
        <v>-0.226390748240376</v>
      </c>
      <c r="K15">
        <v>0.54864425428292596</v>
      </c>
      <c r="L15" t="s">
        <v>16</v>
      </c>
      <c r="M15" t="s">
        <v>13</v>
      </c>
      <c r="N15" s="13" t="s">
        <v>17</v>
      </c>
    </row>
    <row r="16" spans="1:14" x14ac:dyDescent="0.2">
      <c r="A16" t="s">
        <v>457</v>
      </c>
      <c r="B16">
        <v>405897</v>
      </c>
      <c r="C16" t="s">
        <v>458</v>
      </c>
      <c r="D16" s="13" t="s">
        <v>459</v>
      </c>
      <c r="E16" s="14">
        <v>793.14227298697699</v>
      </c>
      <c r="F16" s="14">
        <v>0.65221161199858202</v>
      </c>
      <c r="G16" t="s">
        <v>13</v>
      </c>
      <c r="H16" t="s">
        <v>14</v>
      </c>
      <c r="I16" s="13" t="s">
        <v>15</v>
      </c>
      <c r="J16" s="14">
        <v>-0.215550753036968</v>
      </c>
      <c r="K16">
        <v>0.69689352492601098</v>
      </c>
      <c r="L16" t="s">
        <v>16</v>
      </c>
      <c r="M16" t="s">
        <v>13</v>
      </c>
      <c r="N16" s="13" t="s">
        <v>17</v>
      </c>
    </row>
    <row r="17" spans="1:14" x14ac:dyDescent="0.2">
      <c r="A17" t="s">
        <v>460</v>
      </c>
      <c r="B17">
        <v>798487</v>
      </c>
      <c r="C17" t="s">
        <v>461</v>
      </c>
      <c r="D17" s="13" t="s">
        <v>462</v>
      </c>
      <c r="E17" s="14">
        <v>2051.3983073885602</v>
      </c>
      <c r="F17" s="14">
        <v>-0.93423328949435602</v>
      </c>
      <c r="G17" t="s">
        <v>13</v>
      </c>
      <c r="H17" t="s">
        <v>14</v>
      </c>
      <c r="I17" s="13" t="s">
        <v>15</v>
      </c>
      <c r="J17" s="14">
        <v>0.28908644243960402</v>
      </c>
      <c r="K17">
        <v>0.445853842296903</v>
      </c>
      <c r="L17" t="s">
        <v>16</v>
      </c>
      <c r="M17" t="s">
        <v>13</v>
      </c>
      <c r="N17" s="13" t="s">
        <v>17</v>
      </c>
    </row>
    <row r="18" spans="1:14" x14ac:dyDescent="0.2">
      <c r="A18" t="s">
        <v>463</v>
      </c>
      <c r="B18">
        <v>572146</v>
      </c>
      <c r="C18" t="s">
        <v>464</v>
      </c>
      <c r="D18" s="13" t="s">
        <v>465</v>
      </c>
      <c r="E18" s="14">
        <v>261.76513043092501</v>
      </c>
      <c r="F18" s="14">
        <v>-1.1782953886583001</v>
      </c>
      <c r="G18" t="s">
        <v>13</v>
      </c>
      <c r="H18" t="s">
        <v>14</v>
      </c>
      <c r="I18" s="13" t="s">
        <v>15</v>
      </c>
      <c r="J18" s="14">
        <v>0.395021450508172</v>
      </c>
      <c r="K18">
        <v>0.649163359643249</v>
      </c>
      <c r="L18" t="s">
        <v>16</v>
      </c>
      <c r="M18" t="s">
        <v>13</v>
      </c>
      <c r="N18" s="13" t="s">
        <v>17</v>
      </c>
    </row>
    <row r="19" spans="1:14" x14ac:dyDescent="0.2">
      <c r="A19" t="s">
        <v>466</v>
      </c>
      <c r="B19" t="s">
        <v>467</v>
      </c>
      <c r="C19" t="s">
        <v>468</v>
      </c>
      <c r="D19" s="13" t="s">
        <v>469</v>
      </c>
      <c r="E19" s="14">
        <v>2483.0154076269901</v>
      </c>
      <c r="F19" s="14">
        <v>-1.28451084160517</v>
      </c>
      <c r="G19" t="s">
        <v>13</v>
      </c>
      <c r="H19" t="s">
        <v>14</v>
      </c>
      <c r="I19" s="13" t="s">
        <v>15</v>
      </c>
      <c r="J19" s="14">
        <v>0.28676033954802399</v>
      </c>
      <c r="K19">
        <v>0.62204890925876499</v>
      </c>
      <c r="L19" t="s">
        <v>16</v>
      </c>
      <c r="M19" t="s">
        <v>13</v>
      </c>
      <c r="N19" s="13" t="s">
        <v>17</v>
      </c>
    </row>
    <row r="20" spans="1:14" x14ac:dyDescent="0.2">
      <c r="A20" t="s">
        <v>470</v>
      </c>
      <c r="B20">
        <v>334460</v>
      </c>
      <c r="C20" t="s">
        <v>471</v>
      </c>
      <c r="D20" s="13" t="s">
        <v>472</v>
      </c>
      <c r="E20" s="14">
        <v>5208.1236503181799</v>
      </c>
      <c r="F20" s="14">
        <v>-1.4429650219194501</v>
      </c>
      <c r="G20" t="s">
        <v>13</v>
      </c>
      <c r="H20" t="s">
        <v>14</v>
      </c>
      <c r="I20" s="13" t="s">
        <v>15</v>
      </c>
      <c r="J20" s="14">
        <v>0.46154280559863903</v>
      </c>
      <c r="K20">
        <v>0.181657302475495</v>
      </c>
      <c r="L20" t="s">
        <v>16</v>
      </c>
      <c r="M20" t="s">
        <v>13</v>
      </c>
      <c r="N20" s="13" t="s">
        <v>17</v>
      </c>
    </row>
    <row r="21" spans="1:14" x14ac:dyDescent="0.2">
      <c r="A21" t="s">
        <v>473</v>
      </c>
      <c r="B21">
        <v>559341</v>
      </c>
      <c r="C21" t="s">
        <v>474</v>
      </c>
      <c r="D21" s="13" t="s">
        <v>475</v>
      </c>
      <c r="E21" s="14">
        <v>2943.8515340777999</v>
      </c>
      <c r="F21" s="14">
        <v>-1.67836108850001</v>
      </c>
      <c r="G21" t="s">
        <v>13</v>
      </c>
      <c r="H21" t="s">
        <v>14</v>
      </c>
      <c r="I21" s="13" t="s">
        <v>15</v>
      </c>
      <c r="J21" s="14">
        <v>0.46824571283129501</v>
      </c>
      <c r="K21">
        <v>0.13119919581525</v>
      </c>
      <c r="L21" t="s">
        <v>16</v>
      </c>
      <c r="M21" t="s">
        <v>13</v>
      </c>
      <c r="N21" s="13" t="s">
        <v>17</v>
      </c>
    </row>
    <row r="22" spans="1:14" x14ac:dyDescent="0.2">
      <c r="A22" t="s">
        <v>476</v>
      </c>
      <c r="B22">
        <v>402862</v>
      </c>
      <c r="C22" t="s">
        <v>477</v>
      </c>
      <c r="D22" s="13" t="s">
        <v>478</v>
      </c>
      <c r="E22" s="14">
        <v>1475.4971535181201</v>
      </c>
      <c r="F22" s="14">
        <v>-1.91219973804334</v>
      </c>
      <c r="G22" t="s">
        <v>13</v>
      </c>
      <c r="H22" t="s">
        <v>14</v>
      </c>
      <c r="I22" s="13" t="s">
        <v>15</v>
      </c>
      <c r="J22" s="14">
        <v>0.74907736126019897</v>
      </c>
      <c r="K22">
        <v>1.8987486534067701E-2</v>
      </c>
      <c r="L22" t="s">
        <v>16</v>
      </c>
      <c r="M22" t="s">
        <v>13</v>
      </c>
      <c r="N22" s="13" t="s">
        <v>15</v>
      </c>
    </row>
    <row r="23" spans="1:14" x14ac:dyDescent="0.2">
      <c r="A23" t="s">
        <v>479</v>
      </c>
      <c r="B23">
        <v>445114</v>
      </c>
      <c r="C23" t="s">
        <v>480</v>
      </c>
      <c r="D23" s="13" t="s">
        <v>481</v>
      </c>
      <c r="E23" s="14">
        <v>6264.4012619926298</v>
      </c>
      <c r="F23" s="14">
        <v>-1.9153052276293701</v>
      </c>
      <c r="G23" t="s">
        <v>13</v>
      </c>
      <c r="H23" t="s">
        <v>14</v>
      </c>
      <c r="I23" s="13" t="s">
        <v>15</v>
      </c>
      <c r="J23" s="14">
        <v>0.68457444749198904</v>
      </c>
      <c r="K23">
        <v>0.13474719165542201</v>
      </c>
      <c r="L23" t="s">
        <v>16</v>
      </c>
      <c r="M23" t="s">
        <v>13</v>
      </c>
      <c r="N23" s="13" t="s">
        <v>17</v>
      </c>
    </row>
    <row r="24" spans="1:14" x14ac:dyDescent="0.2">
      <c r="A24" t="s">
        <v>482</v>
      </c>
      <c r="B24">
        <v>100149670</v>
      </c>
      <c r="C24" t="s">
        <v>483</v>
      </c>
      <c r="D24" s="13" t="s">
        <v>484</v>
      </c>
      <c r="E24" s="14">
        <v>280.24330783016501</v>
      </c>
      <c r="F24" s="14">
        <v>-1.9387323947926001</v>
      </c>
      <c r="G24" t="s">
        <v>13</v>
      </c>
      <c r="H24" t="s">
        <v>14</v>
      </c>
      <c r="I24" s="13" t="s">
        <v>15</v>
      </c>
      <c r="J24" s="14">
        <v>0.95297855941777898</v>
      </c>
      <c r="K24">
        <v>0.30430615419162799</v>
      </c>
      <c r="L24" t="s">
        <v>16</v>
      </c>
      <c r="M24" t="s">
        <v>13</v>
      </c>
      <c r="N24" s="13" t="s">
        <v>17</v>
      </c>
    </row>
    <row r="25" spans="1:14" x14ac:dyDescent="0.2">
      <c r="A25" t="s">
        <v>485</v>
      </c>
      <c r="B25">
        <v>568402</v>
      </c>
      <c r="C25" t="s">
        <v>486</v>
      </c>
      <c r="D25" s="13" t="s">
        <v>487</v>
      </c>
      <c r="E25" s="14">
        <v>442.458982391071</v>
      </c>
      <c r="F25" s="14">
        <v>-1.94333546463957</v>
      </c>
      <c r="G25" t="s">
        <v>13</v>
      </c>
      <c r="H25" t="s">
        <v>14</v>
      </c>
      <c r="I25" s="13" t="s">
        <v>15</v>
      </c>
      <c r="J25" s="14">
        <v>1.22167891790807</v>
      </c>
      <c r="K25">
        <v>0.24100164592123799</v>
      </c>
      <c r="L25" t="s">
        <v>16</v>
      </c>
      <c r="M25" t="s">
        <v>13</v>
      </c>
      <c r="N25" s="13" t="s">
        <v>17</v>
      </c>
    </row>
    <row r="26" spans="1:14" x14ac:dyDescent="0.2">
      <c r="A26" t="s">
        <v>488</v>
      </c>
      <c r="B26">
        <v>436788</v>
      </c>
      <c r="C26" t="s">
        <v>489</v>
      </c>
      <c r="D26" s="13" t="s">
        <v>490</v>
      </c>
      <c r="E26" s="14">
        <v>1724.70840996077</v>
      </c>
      <c r="F26" s="14">
        <v>-2.0727138118459898</v>
      </c>
      <c r="G26" t="s">
        <v>13</v>
      </c>
      <c r="H26" t="s">
        <v>14</v>
      </c>
      <c r="I26" s="13" t="s">
        <v>15</v>
      </c>
      <c r="J26" s="14">
        <v>1.15862876513808</v>
      </c>
      <c r="K26">
        <v>3.0248649233495802E-2</v>
      </c>
      <c r="L26" t="s">
        <v>16</v>
      </c>
      <c r="M26" t="s">
        <v>13</v>
      </c>
      <c r="N26" s="13" t="s">
        <v>15</v>
      </c>
    </row>
    <row r="27" spans="1:14" x14ac:dyDescent="0.2">
      <c r="A27" t="s">
        <v>491</v>
      </c>
      <c r="B27">
        <v>791619</v>
      </c>
      <c r="C27" t="s">
        <v>492</v>
      </c>
      <c r="D27" s="13" t="s">
        <v>493</v>
      </c>
      <c r="E27" s="14">
        <v>3074.4009345662198</v>
      </c>
      <c r="F27" s="14">
        <v>-2.1703775053079699</v>
      </c>
      <c r="G27" t="s">
        <v>13</v>
      </c>
      <c r="H27" t="s">
        <v>14</v>
      </c>
      <c r="I27" s="13" t="s">
        <v>15</v>
      </c>
      <c r="J27" s="14">
        <v>0.87888534821484199</v>
      </c>
      <c r="K27">
        <v>7.8957259724003297E-3</v>
      </c>
      <c r="L27" t="s">
        <v>16</v>
      </c>
      <c r="M27" t="s">
        <v>13</v>
      </c>
      <c r="N27" s="13" t="s">
        <v>15</v>
      </c>
    </row>
    <row r="28" spans="1:14" x14ac:dyDescent="0.2">
      <c r="A28" t="s">
        <v>494</v>
      </c>
      <c r="B28">
        <v>550231</v>
      </c>
      <c r="C28" t="s">
        <v>495</v>
      </c>
      <c r="D28" s="13" t="s">
        <v>496</v>
      </c>
      <c r="E28" s="14">
        <v>1101.86610447352</v>
      </c>
      <c r="F28" s="14">
        <v>-2.5762986144837599</v>
      </c>
      <c r="G28" t="s">
        <v>13</v>
      </c>
      <c r="H28" t="s">
        <v>14</v>
      </c>
      <c r="I28" s="13" t="s">
        <v>15</v>
      </c>
      <c r="J28" s="14">
        <v>1.2950112323899701</v>
      </c>
      <c r="K28">
        <v>3.90281586498816E-2</v>
      </c>
      <c r="L28" t="s">
        <v>16</v>
      </c>
      <c r="M28" t="s">
        <v>13</v>
      </c>
      <c r="N28" s="13" t="s">
        <v>15</v>
      </c>
    </row>
    <row r="33" spans="1:24" x14ac:dyDescent="0.2">
      <c r="A33" s="5" t="s">
        <v>418</v>
      </c>
      <c r="B33" s="6">
        <v>80973</v>
      </c>
      <c r="C33" s="6" t="s">
        <v>419</v>
      </c>
      <c r="D33" s="6" t="s">
        <v>420</v>
      </c>
      <c r="E33" s="6">
        <v>1546.8086209999999</v>
      </c>
      <c r="F33" s="6">
        <v>5.8365710960000001</v>
      </c>
      <c r="G33" s="6">
        <v>0.61956442199999995</v>
      </c>
      <c r="H33" s="7">
        <v>1.5900000000000001E-19</v>
      </c>
      <c r="I33" s="6" t="s">
        <v>18</v>
      </c>
      <c r="J33" s="6" t="s">
        <v>19</v>
      </c>
      <c r="K33" s="6" t="s">
        <v>15</v>
      </c>
      <c r="L33" s="6">
        <v>7.2370079440000001</v>
      </c>
      <c r="M33" s="6">
        <v>7.4464785759999996</v>
      </c>
      <c r="N33" s="6">
        <v>11.013823390000001</v>
      </c>
      <c r="O33" s="6">
        <v>11.067192179999999</v>
      </c>
      <c r="P33" s="6">
        <v>9.8285712150000002</v>
      </c>
      <c r="Q33" s="6">
        <v>9.3257786780000007</v>
      </c>
      <c r="R33" s="6">
        <v>1546.8086209999999</v>
      </c>
      <c r="S33" s="6">
        <v>-1.7196802520000001</v>
      </c>
      <c r="T33" s="6">
        <v>0.61406095299999996</v>
      </c>
      <c r="U33" s="6">
        <v>2.4297758999999999E-2</v>
      </c>
      <c r="V33" s="6" t="s">
        <v>20</v>
      </c>
      <c r="W33" s="6" t="s">
        <v>18</v>
      </c>
      <c r="X33" s="6" t="s">
        <v>15</v>
      </c>
    </row>
    <row r="34" spans="1:24" x14ac:dyDescent="0.2">
      <c r="A34" s="8" t="s">
        <v>421</v>
      </c>
      <c r="B34" s="9">
        <v>406715</v>
      </c>
      <c r="C34" s="9" t="s">
        <v>422</v>
      </c>
      <c r="D34" s="9" t="s">
        <v>423</v>
      </c>
      <c r="E34" s="9">
        <v>910.94801419999999</v>
      </c>
      <c r="F34" s="9">
        <v>4.4621869829999996</v>
      </c>
      <c r="G34" s="9">
        <v>0.28633786300000003</v>
      </c>
      <c r="H34" s="10">
        <v>2.0499999999999999E-52</v>
      </c>
      <c r="I34" s="9" t="s">
        <v>18</v>
      </c>
      <c r="J34" s="9" t="s">
        <v>19</v>
      </c>
      <c r="K34" s="9" t="s">
        <v>15</v>
      </c>
      <c r="L34" s="9">
        <v>7.7838846479999999</v>
      </c>
      <c r="M34" s="9">
        <v>7.8721424070000001</v>
      </c>
      <c r="N34" s="9">
        <v>10.31143864</v>
      </c>
      <c r="O34" s="9">
        <v>10.277590030000001</v>
      </c>
      <c r="P34" s="9">
        <v>9.1561831659999999</v>
      </c>
      <c r="Q34" s="9">
        <v>9.4440229050000006</v>
      </c>
      <c r="R34" s="9">
        <v>910.94801419999999</v>
      </c>
      <c r="S34" s="9">
        <v>-1.4661970820000001</v>
      </c>
      <c r="T34" s="9">
        <v>0.271664244</v>
      </c>
      <c r="U34" s="10">
        <v>1.3599999999999999E-6</v>
      </c>
      <c r="V34" s="9" t="s">
        <v>20</v>
      </c>
      <c r="W34" s="9" t="s">
        <v>18</v>
      </c>
      <c r="X34" s="9" t="s">
        <v>15</v>
      </c>
    </row>
    <row r="35" spans="1:24" x14ac:dyDescent="0.2">
      <c r="A35" s="5" t="s">
        <v>427</v>
      </c>
      <c r="B35" s="6">
        <v>100151416</v>
      </c>
      <c r="C35" s="6" t="s">
        <v>428</v>
      </c>
      <c r="D35" s="6" t="s">
        <v>429</v>
      </c>
      <c r="E35" s="6">
        <v>1532.63148</v>
      </c>
      <c r="F35" s="6">
        <v>2.2677940890000001</v>
      </c>
      <c r="G35" s="6">
        <v>0.29652220499999998</v>
      </c>
      <c r="H35" s="7">
        <v>4.1100000000000002E-13</v>
      </c>
      <c r="I35" s="6" t="s">
        <v>18</v>
      </c>
      <c r="J35" s="6" t="s">
        <v>19</v>
      </c>
      <c r="K35" s="6" t="s">
        <v>15</v>
      </c>
      <c r="L35" s="6">
        <v>9.8943081179999997</v>
      </c>
      <c r="M35" s="6">
        <v>9.4226363299999996</v>
      </c>
      <c r="N35" s="6">
        <v>11.250515849999999</v>
      </c>
      <c r="O35" s="6">
        <v>11.02209382</v>
      </c>
      <c r="P35" s="6">
        <v>9.7053036180000003</v>
      </c>
      <c r="Q35" s="6">
        <v>9.8610629769999996</v>
      </c>
      <c r="R35" s="6">
        <v>1532.63148</v>
      </c>
      <c r="S35" s="6">
        <v>-2.089182987</v>
      </c>
      <c r="T35" s="6">
        <v>0.29680751599999999</v>
      </c>
      <c r="U35" s="7">
        <v>1.09E-10</v>
      </c>
      <c r="V35" s="6" t="s">
        <v>20</v>
      </c>
      <c r="W35" s="6" t="s">
        <v>18</v>
      </c>
      <c r="X35" s="6" t="s">
        <v>15</v>
      </c>
    </row>
    <row r="36" spans="1:24" x14ac:dyDescent="0.2">
      <c r="A36" s="8" t="s">
        <v>424</v>
      </c>
      <c r="B36" s="9">
        <v>100034507</v>
      </c>
      <c r="C36" s="9" t="s">
        <v>425</v>
      </c>
      <c r="D36" s="9" t="s">
        <v>426</v>
      </c>
      <c r="E36" s="9">
        <v>171.9985958</v>
      </c>
      <c r="F36" s="9">
        <v>2.0568399679999998</v>
      </c>
      <c r="G36" s="9">
        <v>0.45373998700000001</v>
      </c>
      <c r="H36" s="10">
        <v>3.5099999999999999E-5</v>
      </c>
      <c r="I36" s="9" t="s">
        <v>18</v>
      </c>
      <c r="J36" s="9" t="s">
        <v>19</v>
      </c>
      <c r="K36" s="9" t="s">
        <v>15</v>
      </c>
      <c r="L36" s="9">
        <v>6.6712216680000003</v>
      </c>
      <c r="M36" s="9">
        <v>6.7789559730000004</v>
      </c>
      <c r="N36" s="9">
        <v>7.686483323</v>
      </c>
      <c r="O36" s="9">
        <v>7.6180788100000001</v>
      </c>
      <c r="P36" s="9">
        <v>7.4374149259999998</v>
      </c>
      <c r="Q36" s="9">
        <v>7.3399567430000001</v>
      </c>
      <c r="R36" s="9">
        <v>171.9985958</v>
      </c>
      <c r="S36" s="9">
        <v>-0.48563783399999999</v>
      </c>
      <c r="T36" s="9">
        <v>0.44742527799999998</v>
      </c>
      <c r="U36" s="9">
        <v>0.48930113800000002</v>
      </c>
      <c r="V36" s="9" t="s">
        <v>20</v>
      </c>
      <c r="W36" s="9" t="s">
        <v>18</v>
      </c>
      <c r="X36" s="9" t="s">
        <v>17</v>
      </c>
    </row>
    <row r="37" spans="1:24" x14ac:dyDescent="0.2">
      <c r="A37" s="5" t="s">
        <v>433</v>
      </c>
      <c r="B37" s="6">
        <v>399483</v>
      </c>
      <c r="C37" s="6" t="s">
        <v>434</v>
      </c>
      <c r="D37" s="6" t="s">
        <v>435</v>
      </c>
      <c r="E37" s="6">
        <v>121.98064100000001</v>
      </c>
      <c r="F37" s="6">
        <v>1.726729357</v>
      </c>
      <c r="G37" s="6">
        <v>0.60768674</v>
      </c>
      <c r="H37" s="6">
        <v>1.3741227999999999E-2</v>
      </c>
      <c r="I37" s="6" t="s">
        <v>18</v>
      </c>
      <c r="J37" s="6" t="s">
        <v>19</v>
      </c>
      <c r="K37" s="6" t="s">
        <v>15</v>
      </c>
      <c r="L37" s="6">
        <v>5.9326204279999999</v>
      </c>
      <c r="M37" s="6">
        <v>6.2617592399999999</v>
      </c>
      <c r="N37" s="6">
        <v>6.5843817299999996</v>
      </c>
      <c r="O37" s="6">
        <v>6.9858475149999997</v>
      </c>
      <c r="P37" s="6">
        <v>7.3073084069999998</v>
      </c>
      <c r="Q37" s="6">
        <v>6.8715413319999996</v>
      </c>
      <c r="R37" s="6">
        <v>121.98064100000001</v>
      </c>
      <c r="S37" s="6">
        <v>0.54794806600000001</v>
      </c>
      <c r="T37" s="6">
        <v>0.60196080900000004</v>
      </c>
      <c r="U37" s="6">
        <v>0.57706919599999995</v>
      </c>
      <c r="V37" s="6" t="s">
        <v>20</v>
      </c>
      <c r="W37" s="6" t="s">
        <v>18</v>
      </c>
      <c r="X37" s="6" t="s">
        <v>17</v>
      </c>
    </row>
    <row r="38" spans="1:24" x14ac:dyDescent="0.2">
      <c r="A38" s="8" t="s">
        <v>430</v>
      </c>
      <c r="B38" s="9">
        <v>494160</v>
      </c>
      <c r="C38" s="9" t="s">
        <v>431</v>
      </c>
      <c r="D38" s="9" t="s">
        <v>432</v>
      </c>
      <c r="E38" s="9">
        <v>1180.492581</v>
      </c>
      <c r="F38" s="9">
        <v>1.20230474</v>
      </c>
      <c r="G38" s="9">
        <v>0.309277566</v>
      </c>
      <c r="H38" s="10">
        <v>4.7399999999999997E-4</v>
      </c>
      <c r="I38" s="9" t="s">
        <v>18</v>
      </c>
      <c r="J38" s="9" t="s">
        <v>19</v>
      </c>
      <c r="K38" s="9" t="s">
        <v>15</v>
      </c>
      <c r="L38" s="9">
        <v>9.4597591839999993</v>
      </c>
      <c r="M38" s="9">
        <v>9.7793499690000001</v>
      </c>
      <c r="N38" s="9">
        <v>10.34171319</v>
      </c>
      <c r="O38" s="9">
        <v>10.3880523</v>
      </c>
      <c r="P38" s="9">
        <v>10.059452090000001</v>
      </c>
      <c r="Q38" s="9">
        <v>10.55329948</v>
      </c>
      <c r="R38" s="9">
        <v>1180.492581</v>
      </c>
      <c r="S38" s="9">
        <v>-4.5918438999999998E-2</v>
      </c>
      <c r="T38" s="9">
        <v>0.30841138499999998</v>
      </c>
      <c r="U38" s="9">
        <v>0.94572767700000004</v>
      </c>
      <c r="V38" s="9" t="s">
        <v>20</v>
      </c>
      <c r="W38" s="9" t="s">
        <v>18</v>
      </c>
      <c r="X38" s="9" t="s">
        <v>17</v>
      </c>
    </row>
    <row r="39" spans="1:24" x14ac:dyDescent="0.2">
      <c r="A39" s="5" t="s">
        <v>497</v>
      </c>
      <c r="B39" s="6" t="s">
        <v>467</v>
      </c>
      <c r="C39" s="6" t="s">
        <v>498</v>
      </c>
      <c r="D39" s="6" t="s">
        <v>499</v>
      </c>
      <c r="E39" s="6">
        <v>458.36418959999997</v>
      </c>
      <c r="F39" s="6">
        <v>1.1498965160000001</v>
      </c>
      <c r="G39" s="6">
        <v>0.34923554400000001</v>
      </c>
      <c r="H39" s="6">
        <v>3.6491599999999998E-3</v>
      </c>
      <c r="I39" s="6" t="s">
        <v>18</v>
      </c>
      <c r="J39" s="6" t="s">
        <v>19</v>
      </c>
      <c r="K39" s="6" t="s">
        <v>15</v>
      </c>
      <c r="L39" s="6">
        <v>8.3944229509999992</v>
      </c>
      <c r="M39" s="6">
        <v>8.4081970479999999</v>
      </c>
      <c r="N39" s="6">
        <v>9.2204357419999994</v>
      </c>
      <c r="O39" s="6">
        <v>8.854010465</v>
      </c>
      <c r="P39" s="6">
        <v>8.7310663379999998</v>
      </c>
      <c r="Q39" s="6">
        <v>8.9585718639999996</v>
      </c>
      <c r="R39" s="6">
        <v>458.36418959999997</v>
      </c>
      <c r="S39" s="6">
        <v>-0.33592741999999998</v>
      </c>
      <c r="T39" s="6">
        <v>0.34816866000000002</v>
      </c>
      <c r="U39" s="6">
        <v>0.54899452299999996</v>
      </c>
      <c r="V39" s="6" t="s">
        <v>20</v>
      </c>
      <c r="W39" s="6" t="s">
        <v>18</v>
      </c>
      <c r="X39" s="6" t="s">
        <v>17</v>
      </c>
    </row>
    <row r="40" spans="1:24" x14ac:dyDescent="0.2">
      <c r="A40" s="8" t="s">
        <v>442</v>
      </c>
      <c r="B40" s="9">
        <v>415195</v>
      </c>
      <c r="C40" s="9" t="s">
        <v>443</v>
      </c>
      <c r="D40" s="9" t="s">
        <v>444</v>
      </c>
      <c r="E40" s="9">
        <v>789.82135310000001</v>
      </c>
      <c r="F40" s="9">
        <v>0.81157686200000001</v>
      </c>
      <c r="G40" s="9">
        <v>0.275974259</v>
      </c>
      <c r="H40" s="9">
        <v>1.0435003E-2</v>
      </c>
      <c r="I40" s="9" t="s">
        <v>18</v>
      </c>
      <c r="J40" s="9" t="s">
        <v>19</v>
      </c>
      <c r="K40" s="9" t="s">
        <v>15</v>
      </c>
      <c r="L40" s="9">
        <v>9.1758361570000009</v>
      </c>
      <c r="M40" s="9">
        <v>9.4325466680000005</v>
      </c>
      <c r="N40" s="9">
        <v>9.7528672249999993</v>
      </c>
      <c r="O40" s="9">
        <v>9.8342467790000008</v>
      </c>
      <c r="P40" s="9">
        <v>9.6720831740000008</v>
      </c>
      <c r="Q40" s="9">
        <v>9.6508231529999993</v>
      </c>
      <c r="R40" s="9">
        <v>789.82135310000001</v>
      </c>
      <c r="S40" s="9">
        <v>-0.21515864200000001</v>
      </c>
      <c r="T40" s="9">
        <v>0.27556114399999998</v>
      </c>
      <c r="U40" s="9">
        <v>0.64273474399999997</v>
      </c>
      <c r="V40" s="9" t="s">
        <v>20</v>
      </c>
      <c r="W40" s="9" t="s">
        <v>18</v>
      </c>
      <c r="X40" s="9" t="s">
        <v>17</v>
      </c>
    </row>
    <row r="41" spans="1:24" x14ac:dyDescent="0.2">
      <c r="A41" s="5" t="s">
        <v>445</v>
      </c>
      <c r="B41" s="6">
        <v>321602</v>
      </c>
      <c r="C41" s="6" t="s">
        <v>446</v>
      </c>
      <c r="D41" s="6" t="s">
        <v>447</v>
      </c>
      <c r="E41" s="6">
        <v>2581.0603190000002</v>
      </c>
      <c r="F41" s="6">
        <v>0.72876141100000003</v>
      </c>
      <c r="G41" s="6">
        <v>0.19624382700000001</v>
      </c>
      <c r="H41" s="7">
        <v>8.8999999999999995E-4</v>
      </c>
      <c r="I41" s="6" t="s">
        <v>18</v>
      </c>
      <c r="J41" s="6" t="s">
        <v>19</v>
      </c>
      <c r="K41" s="6" t="s">
        <v>15</v>
      </c>
      <c r="L41" s="6">
        <v>10.99185718</v>
      </c>
      <c r="M41" s="6">
        <v>11.18291007</v>
      </c>
      <c r="N41" s="6">
        <v>11.544775359999999</v>
      </c>
      <c r="O41" s="6">
        <v>11.55576421</v>
      </c>
      <c r="P41" s="6">
        <v>11.248415140000001</v>
      </c>
      <c r="Q41" s="6">
        <v>11.29684453</v>
      </c>
      <c r="R41" s="6">
        <v>2581.0603190000002</v>
      </c>
      <c r="S41" s="6">
        <v>-0.434196317</v>
      </c>
      <c r="T41" s="6">
        <v>0.19629765099999999</v>
      </c>
      <c r="U41" s="6">
        <v>9.1766882999999994E-2</v>
      </c>
      <c r="V41" s="6" t="s">
        <v>20</v>
      </c>
      <c r="W41" s="6" t="s">
        <v>18</v>
      </c>
      <c r="X41" s="6" t="s">
        <v>17</v>
      </c>
    </row>
    <row r="42" spans="1:24" x14ac:dyDescent="0.2">
      <c r="A42" s="8" t="s">
        <v>479</v>
      </c>
      <c r="B42" s="9">
        <v>445114</v>
      </c>
      <c r="C42" s="9" t="s">
        <v>480</v>
      </c>
      <c r="D42" s="9" t="s">
        <v>481</v>
      </c>
      <c r="E42" s="9">
        <v>9103.621427</v>
      </c>
      <c r="F42" s="9">
        <v>-0.64352904099999997</v>
      </c>
      <c r="G42" s="9">
        <v>0.19609438600000001</v>
      </c>
      <c r="H42" s="9">
        <v>3.772774E-3</v>
      </c>
      <c r="I42" s="9" t="s">
        <v>18</v>
      </c>
      <c r="J42" s="9" t="s">
        <v>19</v>
      </c>
      <c r="K42" s="9" t="s">
        <v>15</v>
      </c>
      <c r="L42" s="9">
        <v>13.0705727</v>
      </c>
      <c r="M42" s="9">
        <v>13.3366223</v>
      </c>
      <c r="N42" s="9">
        <v>12.749513200000001</v>
      </c>
      <c r="O42" s="9">
        <v>12.85897716</v>
      </c>
      <c r="P42" s="9">
        <v>13.41618577</v>
      </c>
      <c r="Q42" s="9">
        <v>13.223039010000001</v>
      </c>
      <c r="R42" s="9">
        <v>9103.621427</v>
      </c>
      <c r="S42" s="9">
        <v>0.81430799799999998</v>
      </c>
      <c r="T42" s="9">
        <v>0.19612713700000001</v>
      </c>
      <c r="U42" s="10">
        <v>3.3700000000000001E-4</v>
      </c>
      <c r="V42" s="9" t="s">
        <v>20</v>
      </c>
      <c r="W42" s="9" t="s">
        <v>18</v>
      </c>
      <c r="X42" s="9" t="s">
        <v>15</v>
      </c>
    </row>
    <row r="43" spans="1:24" x14ac:dyDescent="0.2">
      <c r="A43" s="5" t="s">
        <v>476</v>
      </c>
      <c r="B43" s="6">
        <v>402862</v>
      </c>
      <c r="C43" s="6" t="s">
        <v>477</v>
      </c>
      <c r="D43" s="6" t="s">
        <v>478</v>
      </c>
      <c r="E43" s="6">
        <v>1325.845243</v>
      </c>
      <c r="F43" s="6">
        <v>-0.93802800200000003</v>
      </c>
      <c r="G43" s="6">
        <v>0.27341828400000001</v>
      </c>
      <c r="H43" s="6">
        <v>2.3406669999999998E-3</v>
      </c>
      <c r="I43" s="6" t="s">
        <v>18</v>
      </c>
      <c r="J43" s="6" t="s">
        <v>19</v>
      </c>
      <c r="K43" s="6" t="s">
        <v>15</v>
      </c>
      <c r="L43" s="6">
        <v>10.59682394</v>
      </c>
      <c r="M43" s="6">
        <v>10.632445730000001</v>
      </c>
      <c r="N43" s="6">
        <v>9.9212827010000009</v>
      </c>
      <c r="O43" s="6">
        <v>10.13155766</v>
      </c>
      <c r="P43" s="6">
        <v>10.103897549999999</v>
      </c>
      <c r="Q43" s="6">
        <v>10.498132119999999</v>
      </c>
      <c r="R43" s="6">
        <v>1325.845243</v>
      </c>
      <c r="S43" s="6">
        <v>0.47573675100000001</v>
      </c>
      <c r="T43" s="6">
        <v>0.27408563600000002</v>
      </c>
      <c r="U43" s="6">
        <v>0.213518397</v>
      </c>
      <c r="V43" s="6" t="s">
        <v>20</v>
      </c>
      <c r="W43" s="6" t="s">
        <v>18</v>
      </c>
      <c r="X43" s="6" t="s">
        <v>17</v>
      </c>
    </row>
    <row r="44" spans="1:24" x14ac:dyDescent="0.2">
      <c r="A44" s="8" t="s">
        <v>500</v>
      </c>
      <c r="B44" s="9">
        <v>100150007</v>
      </c>
      <c r="C44" s="9" t="s">
        <v>501</v>
      </c>
      <c r="D44" s="9" t="s">
        <v>502</v>
      </c>
      <c r="E44" s="9">
        <v>1069.473436</v>
      </c>
      <c r="F44" s="9">
        <v>-1.016004503</v>
      </c>
      <c r="G44" s="9">
        <v>0.27114027000000002</v>
      </c>
      <c r="H44" s="10">
        <v>7.9000000000000001E-4</v>
      </c>
      <c r="I44" s="9" t="s">
        <v>18</v>
      </c>
      <c r="J44" s="9" t="s">
        <v>19</v>
      </c>
      <c r="K44" s="9" t="s">
        <v>15</v>
      </c>
      <c r="L44" s="9">
        <v>10.58545165</v>
      </c>
      <c r="M44" s="9">
        <v>10.263042479999999</v>
      </c>
      <c r="N44" s="9">
        <v>9.7343094019999992</v>
      </c>
      <c r="O44" s="9">
        <v>9.8935629719999998</v>
      </c>
      <c r="P44" s="9">
        <v>9.5933896020000002</v>
      </c>
      <c r="Q44" s="9">
        <v>9.5082493600000006</v>
      </c>
      <c r="R44" s="9">
        <v>1069.473436</v>
      </c>
      <c r="S44" s="9">
        <v>-0.48834524699999998</v>
      </c>
      <c r="T44" s="9">
        <v>0.273502146</v>
      </c>
      <c r="U44" s="9">
        <v>0.19754820000000001</v>
      </c>
      <c r="V44" s="9" t="s">
        <v>20</v>
      </c>
      <c r="W44" s="9" t="s">
        <v>18</v>
      </c>
      <c r="X44" s="9" t="s">
        <v>17</v>
      </c>
    </row>
    <row r="45" spans="1:24" x14ac:dyDescent="0.2">
      <c r="A45" s="5" t="s">
        <v>470</v>
      </c>
      <c r="B45" s="6">
        <v>334460</v>
      </c>
      <c r="C45" s="6" t="s">
        <v>471</v>
      </c>
      <c r="D45" s="6" t="s">
        <v>472</v>
      </c>
      <c r="E45" s="6">
        <v>3262.3892390000001</v>
      </c>
      <c r="F45" s="6">
        <v>-1.078204331</v>
      </c>
      <c r="G45" s="6">
        <v>0.213023356</v>
      </c>
      <c r="H45" s="7">
        <v>3.1200000000000002E-6</v>
      </c>
      <c r="I45" s="6" t="s">
        <v>18</v>
      </c>
      <c r="J45" s="6" t="s">
        <v>19</v>
      </c>
      <c r="K45" s="6" t="s">
        <v>15</v>
      </c>
      <c r="L45" s="6">
        <v>11.744101880000001</v>
      </c>
      <c r="M45" s="6">
        <v>11.86029368</v>
      </c>
      <c r="N45" s="6">
        <v>11.206488500000001</v>
      </c>
      <c r="O45" s="6">
        <v>11.060108059999999</v>
      </c>
      <c r="P45" s="6">
        <v>11.97379215</v>
      </c>
      <c r="Q45" s="6">
        <v>11.69668124</v>
      </c>
      <c r="R45" s="6">
        <v>3262.3892390000001</v>
      </c>
      <c r="S45" s="6">
        <v>1.139980953</v>
      </c>
      <c r="T45" s="6">
        <v>0.213147215</v>
      </c>
      <c r="U45" s="7">
        <v>1.73E-6</v>
      </c>
      <c r="V45" s="6" t="s">
        <v>20</v>
      </c>
      <c r="W45" s="6" t="s">
        <v>18</v>
      </c>
      <c r="X45" s="6" t="s">
        <v>15</v>
      </c>
    </row>
    <row r="46" spans="1:24" x14ac:dyDescent="0.2">
      <c r="A46" s="8" t="s">
        <v>491</v>
      </c>
      <c r="B46" s="9">
        <v>791619</v>
      </c>
      <c r="C46" s="9" t="s">
        <v>492</v>
      </c>
      <c r="D46" s="9" t="s">
        <v>493</v>
      </c>
      <c r="E46" s="9">
        <v>2085.9373860000001</v>
      </c>
      <c r="F46" s="9">
        <v>-1.125701348</v>
      </c>
      <c r="G46" s="9">
        <v>0.24606952000000001</v>
      </c>
      <c r="H46" s="10">
        <v>2.9300000000000001E-5</v>
      </c>
      <c r="I46" s="9" t="s">
        <v>18</v>
      </c>
      <c r="J46" s="9" t="s">
        <v>19</v>
      </c>
      <c r="K46" s="9" t="s">
        <v>15</v>
      </c>
      <c r="L46" s="9">
        <v>11.56056948</v>
      </c>
      <c r="M46" s="9">
        <v>11.428042659999999</v>
      </c>
      <c r="N46" s="9">
        <v>10.71750827</v>
      </c>
      <c r="O46" s="9">
        <v>10.77672184</v>
      </c>
      <c r="P46" s="9">
        <v>10.17404503</v>
      </c>
      <c r="Q46" s="9">
        <v>9.826658772</v>
      </c>
      <c r="R46" s="9">
        <v>2085.9373860000001</v>
      </c>
      <c r="S46" s="9">
        <v>-1.2541789000000001</v>
      </c>
      <c r="T46" s="9">
        <v>0.24871196400000001</v>
      </c>
      <c r="U46" s="10">
        <v>7.6499999999999996E-6</v>
      </c>
      <c r="V46" s="9" t="s">
        <v>20</v>
      </c>
      <c r="W46" s="9" t="s">
        <v>18</v>
      </c>
      <c r="X46" s="9" t="s">
        <v>15</v>
      </c>
    </row>
    <row r="47" spans="1:24" x14ac:dyDescent="0.2">
      <c r="A47" s="5" t="s">
        <v>473</v>
      </c>
      <c r="B47" s="6">
        <v>559341</v>
      </c>
      <c r="C47" s="6" t="s">
        <v>474</v>
      </c>
      <c r="D47" s="6" t="s">
        <v>475</v>
      </c>
      <c r="E47" s="6">
        <v>1342.8180400000001</v>
      </c>
      <c r="F47" s="6">
        <v>-1.1509440040000001</v>
      </c>
      <c r="G47" s="6">
        <v>0.238040272</v>
      </c>
      <c r="H47" s="7">
        <v>9.0699999999999996E-6</v>
      </c>
      <c r="I47" s="6" t="s">
        <v>18</v>
      </c>
      <c r="J47" s="6" t="s">
        <v>19</v>
      </c>
      <c r="K47" s="6" t="s">
        <v>15</v>
      </c>
      <c r="L47" s="6">
        <v>10.89847937</v>
      </c>
      <c r="M47" s="6">
        <v>10.672868429999999</v>
      </c>
      <c r="N47" s="6">
        <v>10.040931710000001</v>
      </c>
      <c r="O47" s="6">
        <v>10.13088958</v>
      </c>
      <c r="P47" s="6">
        <v>9.8372240869999992</v>
      </c>
      <c r="Q47" s="6">
        <v>9.9369781929999998</v>
      </c>
      <c r="R47" s="6">
        <v>1342.8180400000001</v>
      </c>
      <c r="S47" s="6">
        <v>-0.36636297000000001</v>
      </c>
      <c r="T47" s="6">
        <v>0.240225578</v>
      </c>
      <c r="U47" s="6">
        <v>0.28955619500000002</v>
      </c>
      <c r="V47" s="6" t="s">
        <v>20</v>
      </c>
      <c r="W47" s="6" t="s">
        <v>18</v>
      </c>
      <c r="X47" s="6" t="s">
        <v>17</v>
      </c>
    </row>
    <row r="48" spans="1:24" x14ac:dyDescent="0.2">
      <c r="A48" s="8" t="s">
        <v>463</v>
      </c>
      <c r="B48" s="9">
        <v>572146</v>
      </c>
      <c r="C48" s="9" t="s">
        <v>464</v>
      </c>
      <c r="D48" s="9" t="s">
        <v>465</v>
      </c>
      <c r="E48" s="9">
        <v>253.5532226</v>
      </c>
      <c r="F48" s="9">
        <v>-1.2727935749999999</v>
      </c>
      <c r="G48" s="9">
        <v>0.38936900400000002</v>
      </c>
      <c r="H48" s="9">
        <v>3.9268130000000004E-3</v>
      </c>
      <c r="I48" s="9" t="s">
        <v>18</v>
      </c>
      <c r="J48" s="9" t="s">
        <v>19</v>
      </c>
      <c r="K48" s="9" t="s">
        <v>15</v>
      </c>
      <c r="L48" s="9">
        <v>8.1550462919999998</v>
      </c>
      <c r="M48" s="9">
        <v>8.1229544249999996</v>
      </c>
      <c r="N48" s="9">
        <v>7.5665414870000003</v>
      </c>
      <c r="O48" s="9">
        <v>7.429415155</v>
      </c>
      <c r="P48" s="9">
        <v>8.0352373999999998</v>
      </c>
      <c r="Q48" s="9">
        <v>8.1058785839999992</v>
      </c>
      <c r="R48" s="9">
        <v>253.5532226</v>
      </c>
      <c r="S48" s="9">
        <v>1.151684468</v>
      </c>
      <c r="T48" s="9">
        <v>0.39048230699999997</v>
      </c>
      <c r="U48" s="9">
        <v>1.6660105000000001E-2</v>
      </c>
      <c r="V48" s="9" t="s">
        <v>20</v>
      </c>
      <c r="W48" s="9" t="s">
        <v>18</v>
      </c>
      <c r="X48" s="9" t="s">
        <v>15</v>
      </c>
    </row>
    <row r="49" spans="1:24" x14ac:dyDescent="0.2">
      <c r="A49" s="5" t="s">
        <v>485</v>
      </c>
      <c r="B49" s="6">
        <v>568402</v>
      </c>
      <c r="C49" s="6" t="s">
        <v>486</v>
      </c>
      <c r="D49" s="6" t="s">
        <v>487</v>
      </c>
      <c r="E49" s="6">
        <v>426.42508779999997</v>
      </c>
      <c r="F49" s="6">
        <v>-1.339473704</v>
      </c>
      <c r="G49" s="6">
        <v>0.36589512499999999</v>
      </c>
      <c r="H49" s="6">
        <v>1.073259E-3</v>
      </c>
      <c r="I49" s="6" t="s">
        <v>18</v>
      </c>
      <c r="J49" s="6" t="s">
        <v>19</v>
      </c>
      <c r="K49" s="6" t="s">
        <v>15</v>
      </c>
      <c r="L49" s="6">
        <v>8.9802859710000007</v>
      </c>
      <c r="M49" s="6">
        <v>9.1803558489999997</v>
      </c>
      <c r="N49" s="6">
        <v>8.4304125200000009</v>
      </c>
      <c r="O49" s="6">
        <v>8.230427594</v>
      </c>
      <c r="P49" s="6">
        <v>8.5514767230000004</v>
      </c>
      <c r="Q49" s="6">
        <v>8.2435274980000006</v>
      </c>
      <c r="R49" s="6">
        <v>426.42508779999997</v>
      </c>
      <c r="S49" s="6">
        <v>0.145827915</v>
      </c>
      <c r="T49" s="6">
        <v>0.36870702</v>
      </c>
      <c r="U49" s="6">
        <v>0.835173104</v>
      </c>
      <c r="V49" s="6" t="s">
        <v>20</v>
      </c>
      <c r="W49" s="6" t="s">
        <v>18</v>
      </c>
      <c r="X49" s="6" t="s">
        <v>17</v>
      </c>
    </row>
    <row r="50" spans="1:24" x14ac:dyDescent="0.2">
      <c r="A50" s="8" t="s">
        <v>488</v>
      </c>
      <c r="B50" s="9">
        <v>436788</v>
      </c>
      <c r="C50" s="9" t="s">
        <v>489</v>
      </c>
      <c r="D50" s="9" t="s">
        <v>490</v>
      </c>
      <c r="E50" s="9">
        <v>1433.1132640000001</v>
      </c>
      <c r="F50" s="9">
        <v>-1.7050583079999999</v>
      </c>
      <c r="G50" s="9">
        <v>0.215351292</v>
      </c>
      <c r="H50" s="10">
        <v>5.3100000000000002E-14</v>
      </c>
      <c r="I50" s="9" t="s">
        <v>18</v>
      </c>
      <c r="J50" s="9" t="s">
        <v>19</v>
      </c>
      <c r="K50" s="9" t="s">
        <v>15</v>
      </c>
      <c r="L50" s="9">
        <v>10.95753386</v>
      </c>
      <c r="M50" s="9">
        <v>11.007498200000001</v>
      </c>
      <c r="N50" s="9">
        <v>9.9550043939999995</v>
      </c>
      <c r="O50" s="9">
        <v>9.8586152509999998</v>
      </c>
      <c r="P50" s="9">
        <v>9.9658514240000002</v>
      </c>
      <c r="Q50" s="9">
        <v>9.8774660440000002</v>
      </c>
      <c r="R50" s="9">
        <v>1433.1132640000001</v>
      </c>
      <c r="S50" s="9">
        <v>2.5205992E-2</v>
      </c>
      <c r="T50" s="9">
        <v>0.21777117300000001</v>
      </c>
      <c r="U50" s="9">
        <v>0.95826880400000003</v>
      </c>
      <c r="V50" s="9" t="s">
        <v>20</v>
      </c>
      <c r="W50" s="9" t="s">
        <v>18</v>
      </c>
      <c r="X50" s="9" t="s">
        <v>17</v>
      </c>
    </row>
    <row r="51" spans="1:24" x14ac:dyDescent="0.2">
      <c r="A51" s="5" t="s">
        <v>482</v>
      </c>
      <c r="B51" s="6">
        <v>100149670</v>
      </c>
      <c r="C51" s="6" t="s">
        <v>483</v>
      </c>
      <c r="D51" s="6" t="s">
        <v>484</v>
      </c>
      <c r="E51" s="6">
        <v>232.34995079999999</v>
      </c>
      <c r="F51" s="6">
        <v>-1.707435346</v>
      </c>
      <c r="G51" s="6">
        <v>0.56635933000000005</v>
      </c>
      <c r="H51" s="6">
        <v>8.4521539999999999E-3</v>
      </c>
      <c r="I51" s="6" t="s">
        <v>18</v>
      </c>
      <c r="J51" s="6" t="s">
        <v>19</v>
      </c>
      <c r="K51" s="6" t="s">
        <v>15</v>
      </c>
      <c r="L51" s="6">
        <v>8.138148739</v>
      </c>
      <c r="M51" s="6">
        <v>8.1803712199999996</v>
      </c>
      <c r="N51" s="6">
        <v>6.7894296000000001</v>
      </c>
      <c r="O51" s="6">
        <v>7.4374630230000003</v>
      </c>
      <c r="P51" s="6">
        <v>7.8930906060000003</v>
      </c>
      <c r="Q51" s="6">
        <v>7.1156286059999996</v>
      </c>
      <c r="R51" s="6">
        <v>232.34995079999999</v>
      </c>
      <c r="S51" s="6">
        <v>0.78452466499999995</v>
      </c>
      <c r="T51" s="6">
        <v>0.567830575</v>
      </c>
      <c r="U51" s="6">
        <v>0.34988127099999999</v>
      </c>
      <c r="V51" s="6" t="s">
        <v>20</v>
      </c>
      <c r="W51" s="6" t="s">
        <v>18</v>
      </c>
      <c r="X51" s="6" t="s">
        <v>17</v>
      </c>
    </row>
    <row r="52" spans="1:24" x14ac:dyDescent="0.2">
      <c r="A52" s="8" t="s">
        <v>466</v>
      </c>
      <c r="B52" s="9" t="s">
        <v>467</v>
      </c>
      <c r="C52" s="9" t="s">
        <v>468</v>
      </c>
      <c r="D52" s="9" t="s">
        <v>469</v>
      </c>
      <c r="E52" s="9">
        <v>3088.9294009999999</v>
      </c>
      <c r="F52" s="9">
        <v>-1.902051803</v>
      </c>
      <c r="G52" s="9">
        <v>0.267918396</v>
      </c>
      <c r="H52" s="10">
        <v>2.1199999999999999E-11</v>
      </c>
      <c r="I52" s="9" t="s">
        <v>18</v>
      </c>
      <c r="J52" s="9" t="s">
        <v>19</v>
      </c>
      <c r="K52" s="9" t="s">
        <v>15</v>
      </c>
      <c r="L52" s="9">
        <v>12.03276065</v>
      </c>
      <c r="M52" s="9">
        <v>12.005952199999999</v>
      </c>
      <c r="N52" s="9">
        <v>10.72544034</v>
      </c>
      <c r="O52" s="9">
        <v>10.87840252</v>
      </c>
      <c r="P52" s="9">
        <v>11.623951</v>
      </c>
      <c r="Q52" s="9">
        <v>11.06231983</v>
      </c>
      <c r="R52" s="9">
        <v>3088.9294009999999</v>
      </c>
      <c r="S52" s="9">
        <v>0.94863998800000005</v>
      </c>
      <c r="T52" s="9">
        <v>0.26837298700000001</v>
      </c>
      <c r="U52" s="9">
        <v>2.9586199999999999E-3</v>
      </c>
      <c r="V52" s="9" t="s">
        <v>20</v>
      </c>
      <c r="W52" s="9" t="s">
        <v>18</v>
      </c>
      <c r="X52" s="9" t="s">
        <v>15</v>
      </c>
    </row>
    <row r="53" spans="1:24" x14ac:dyDescent="0.2">
      <c r="A53" s="5" t="s">
        <v>494</v>
      </c>
      <c r="B53" s="6">
        <v>550231</v>
      </c>
      <c r="C53" s="6" t="s">
        <v>495</v>
      </c>
      <c r="D53" s="6" t="s">
        <v>496</v>
      </c>
      <c r="E53" s="6">
        <v>761.1487042</v>
      </c>
      <c r="F53" s="6">
        <v>-2.124246973</v>
      </c>
      <c r="G53" s="6">
        <v>0.318205299</v>
      </c>
      <c r="H53" s="7">
        <v>3.4999999999999998E-10</v>
      </c>
      <c r="I53" s="6" t="s">
        <v>18</v>
      </c>
      <c r="J53" s="6" t="s">
        <v>19</v>
      </c>
      <c r="K53" s="6" t="s">
        <v>15</v>
      </c>
      <c r="L53" s="6">
        <v>9.8469023419999999</v>
      </c>
      <c r="M53" s="6">
        <v>10.142255670000001</v>
      </c>
      <c r="N53" s="6">
        <v>8.5846459090000007</v>
      </c>
      <c r="O53" s="6">
        <v>8.8553610729999992</v>
      </c>
      <c r="P53" s="6">
        <v>9.4056535809999993</v>
      </c>
      <c r="Q53" s="6">
        <v>9.1483878880000002</v>
      </c>
      <c r="R53" s="6">
        <v>761.1487042</v>
      </c>
      <c r="S53" s="6">
        <v>1.000426509</v>
      </c>
      <c r="T53" s="6">
        <v>0.31988490600000002</v>
      </c>
      <c r="U53" s="6">
        <v>1.0142096E-2</v>
      </c>
      <c r="V53" s="6" t="s">
        <v>20</v>
      </c>
      <c r="W53" s="6" t="s">
        <v>18</v>
      </c>
      <c r="X53" s="6" t="s">
        <v>15</v>
      </c>
    </row>
  </sheetData>
  <conditionalFormatting sqref="F2:F28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3:F53">
    <cfRule type="cellIs" dxfId="12" priority="7" operator="lessThan">
      <formula>-0.5</formula>
    </cfRule>
    <cfRule type="cellIs" dxfId="11" priority="8" operator="greaterThan">
      <formula>0.5</formula>
    </cfRule>
    <cfRule type="cellIs" dxfId="10" priority="9" operator="greaterThan">
      <formula>0.5</formula>
    </cfRule>
  </conditionalFormatting>
  <conditionalFormatting sqref="I2:I28">
    <cfRule type="containsText" dxfId="9" priority="13" operator="containsText" text="YES">
      <formula>NOT(ISERROR(SEARCH("YES",I2)))</formula>
    </cfRule>
    <cfRule type="containsText" dxfId="8" priority="14" operator="containsText" text="NO">
      <formula>NOT(ISERROR(SEARCH("NO",I2)))</formula>
    </cfRule>
  </conditionalFormatting>
  <conditionalFormatting sqref="J2:J28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:K53">
    <cfRule type="containsText" dxfId="7" priority="5" operator="containsText" text="yes">
      <formula>NOT(ISERROR(SEARCH("yes",K33)))</formula>
    </cfRule>
    <cfRule type="containsText" dxfId="6" priority="6" operator="containsText" text="no">
      <formula>NOT(ISERROR(SEARCH("no",K33)))</formula>
    </cfRule>
  </conditionalFormatting>
  <conditionalFormatting sqref="N2:N28">
    <cfRule type="containsText" dxfId="5" priority="10" operator="containsText" text="YES">
      <formula>NOT(ISERROR(SEARCH("YES",N2)))</formula>
    </cfRule>
    <cfRule type="containsText" dxfId="4" priority="11" operator="containsText" text="NO">
      <formula>NOT(ISERROR(SEARCH("NO",N2)))</formula>
    </cfRule>
  </conditionalFormatting>
  <conditionalFormatting sqref="S33:S53">
    <cfRule type="cellIs" dxfId="3" priority="3" operator="lessThan">
      <formula>-0.5</formula>
    </cfRule>
    <cfRule type="cellIs" dxfId="2" priority="4" operator="greaterThan">
      <formula>0.5</formula>
    </cfRule>
  </conditionalFormatting>
  <conditionalFormatting sqref="X33:X53">
    <cfRule type="containsText" dxfId="1" priority="1" operator="containsText" text="yes">
      <formula>NOT(ISERROR(SEARCH("yes",X33)))</formula>
    </cfRule>
    <cfRule type="containsText" dxfId="0" priority="2" operator="containsText" text="no">
      <formula>NOT(ISERROR(SEARCH("no",X3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67F43-F7E3-4207-BA16-2F16C9287898}">
  <dimension ref="A1:X30"/>
  <sheetViews>
    <sheetView workbookViewId="0">
      <selection activeCell="E36" sqref="E36"/>
    </sheetView>
  </sheetViews>
  <sheetFormatPr defaultRowHeight="14.25" x14ac:dyDescent="0.2"/>
  <sheetData>
    <row r="1" spans="1:22" ht="15.75" x14ac:dyDescent="0.25">
      <c r="A1" s="11" t="s">
        <v>21</v>
      </c>
      <c r="B1" s="11" t="s">
        <v>22</v>
      </c>
      <c r="C1" s="11" t="s">
        <v>0</v>
      </c>
      <c r="D1" s="12" t="s">
        <v>1</v>
      </c>
      <c r="E1" s="11" t="s">
        <v>43</v>
      </c>
      <c r="F1" s="11" t="s">
        <v>44</v>
      </c>
      <c r="G1" s="11" t="s">
        <v>45</v>
      </c>
      <c r="H1" s="11" t="s">
        <v>46</v>
      </c>
      <c r="I1" s="11" t="s">
        <v>47</v>
      </c>
      <c r="J1" s="11" t="s">
        <v>48</v>
      </c>
      <c r="K1" s="11" t="s">
        <v>49</v>
      </c>
      <c r="L1" s="11" t="s">
        <v>50</v>
      </c>
      <c r="M1" s="12" t="s">
        <v>51</v>
      </c>
      <c r="N1" s="11" t="s">
        <v>52</v>
      </c>
      <c r="O1" s="11" t="s">
        <v>53</v>
      </c>
      <c r="P1" s="11" t="s">
        <v>54</v>
      </c>
      <c r="Q1" s="11" t="s">
        <v>55</v>
      </c>
      <c r="R1" s="11" t="s">
        <v>56</v>
      </c>
      <c r="S1" s="11" t="s">
        <v>57</v>
      </c>
      <c r="T1" s="11" t="s">
        <v>58</v>
      </c>
      <c r="U1" s="11" t="s">
        <v>59</v>
      </c>
      <c r="V1" s="12" t="s">
        <v>60</v>
      </c>
    </row>
    <row r="2" spans="1:22" x14ac:dyDescent="0.2">
      <c r="A2" t="s">
        <v>94</v>
      </c>
      <c r="B2">
        <v>567411</v>
      </c>
      <c r="C2" t="s">
        <v>95</v>
      </c>
      <c r="D2" s="13" t="s">
        <v>96</v>
      </c>
      <c r="E2" s="14">
        <v>247.79153571721201</v>
      </c>
      <c r="F2" s="14">
        <v>7.5770054237896796</v>
      </c>
      <c r="G2" s="14">
        <v>0.63438732321823899</v>
      </c>
      <c r="H2" s="14">
        <v>11.9438159409486</v>
      </c>
      <c r="I2" s="2">
        <v>6.9939278213407194E-33</v>
      </c>
      <c r="J2" s="2">
        <v>5.0281876826192102E-31</v>
      </c>
      <c r="K2" t="s">
        <v>13</v>
      </c>
      <c r="L2" t="s">
        <v>14</v>
      </c>
      <c r="M2" s="13" t="s">
        <v>15</v>
      </c>
      <c r="N2" s="14">
        <v>247.79153571721201</v>
      </c>
      <c r="O2" s="14">
        <v>-1.26548971072198</v>
      </c>
      <c r="P2" s="14">
        <v>0.47154873063052899</v>
      </c>
      <c r="Q2" s="14">
        <v>-2.6836880867642998</v>
      </c>
      <c r="R2">
        <v>7.2815004453348504E-3</v>
      </c>
      <c r="S2">
        <v>6.2469902453424E-2</v>
      </c>
      <c r="T2" t="s">
        <v>16</v>
      </c>
      <c r="U2" t="s">
        <v>13</v>
      </c>
      <c r="V2" s="13" t="s">
        <v>17</v>
      </c>
    </row>
    <row r="3" spans="1:22" x14ac:dyDescent="0.2">
      <c r="A3" t="s">
        <v>97</v>
      </c>
      <c r="B3">
        <v>58025</v>
      </c>
      <c r="C3" t="s">
        <v>98</v>
      </c>
      <c r="D3" s="13" t="s">
        <v>99</v>
      </c>
      <c r="E3" s="14">
        <v>2538.8209299218202</v>
      </c>
      <c r="F3" s="14">
        <v>7.08706135696948</v>
      </c>
      <c r="G3" s="14">
        <v>0.32013218664506199</v>
      </c>
      <c r="H3" s="14">
        <v>22.137921935438101</v>
      </c>
      <c r="I3" s="2">
        <v>1.3638105706930701E-108</v>
      </c>
      <c r="J3" s="2">
        <v>1.45525765843322E-105</v>
      </c>
      <c r="K3" t="s">
        <v>13</v>
      </c>
      <c r="L3" t="s">
        <v>14</v>
      </c>
      <c r="M3" s="13" t="s">
        <v>15</v>
      </c>
      <c r="N3" s="14">
        <v>2538.8209299218202</v>
      </c>
      <c r="O3" s="14">
        <v>-1.63033698715659</v>
      </c>
      <c r="P3" s="14">
        <v>0.29187821686548399</v>
      </c>
      <c r="Q3" s="14">
        <v>-5.5856754391094103</v>
      </c>
      <c r="R3" s="2">
        <v>2.32793643320484E-8</v>
      </c>
      <c r="S3" s="2">
        <v>5.0730874479451004E-6</v>
      </c>
      <c r="T3" t="s">
        <v>16</v>
      </c>
      <c r="U3" t="s">
        <v>13</v>
      </c>
      <c r="V3" s="13" t="s">
        <v>15</v>
      </c>
    </row>
    <row r="4" spans="1:22" x14ac:dyDescent="0.2">
      <c r="A4" t="s">
        <v>100</v>
      </c>
      <c r="B4">
        <v>30188</v>
      </c>
      <c r="C4" t="s">
        <v>101</v>
      </c>
      <c r="D4" s="13" t="s">
        <v>102</v>
      </c>
      <c r="E4" s="14">
        <v>780.32718654014195</v>
      </c>
      <c r="F4" s="14">
        <v>6.3111771332736204</v>
      </c>
      <c r="G4" s="14">
        <v>0.50916072767691201</v>
      </c>
      <c r="H4" s="14">
        <v>12.395255152668399</v>
      </c>
      <c r="I4" s="2">
        <v>2.7726180939645801E-35</v>
      </c>
      <c r="J4" s="2">
        <v>2.2757918719448501E-33</v>
      </c>
      <c r="K4" t="s">
        <v>13</v>
      </c>
      <c r="L4" t="s">
        <v>14</v>
      </c>
      <c r="M4" s="13" t="s">
        <v>15</v>
      </c>
      <c r="N4" s="14">
        <v>780.32718654014195</v>
      </c>
      <c r="O4" s="14">
        <v>-0.53522330145364105</v>
      </c>
      <c r="P4" s="14">
        <v>0.473576477820908</v>
      </c>
      <c r="Q4" s="14">
        <v>-1.13017290030196</v>
      </c>
      <c r="R4">
        <v>0.258403376406035</v>
      </c>
      <c r="S4">
        <v>0.52228925988577701</v>
      </c>
      <c r="T4" t="s">
        <v>16</v>
      </c>
      <c r="U4" t="s">
        <v>13</v>
      </c>
      <c r="V4" s="13" t="s">
        <v>17</v>
      </c>
    </row>
    <row r="5" spans="1:22" x14ac:dyDescent="0.2">
      <c r="A5" t="s">
        <v>103</v>
      </c>
      <c r="B5">
        <v>192295</v>
      </c>
      <c r="C5" t="s">
        <v>104</v>
      </c>
      <c r="D5" s="13" t="s">
        <v>105</v>
      </c>
      <c r="E5" s="14">
        <v>4441.6080843714199</v>
      </c>
      <c r="F5" s="14">
        <v>5.5316757978136701</v>
      </c>
      <c r="G5" s="14">
        <v>0.35057102225572401</v>
      </c>
      <c r="H5" s="14">
        <v>15.7790446061985</v>
      </c>
      <c r="I5" s="2">
        <v>4.3370304280977502E-56</v>
      </c>
      <c r="J5" s="2">
        <v>9.8796578538487303E-54</v>
      </c>
      <c r="K5" t="s">
        <v>13</v>
      </c>
      <c r="L5" t="s">
        <v>14</v>
      </c>
      <c r="M5" s="13" t="s">
        <v>15</v>
      </c>
      <c r="N5" s="14">
        <v>4441.6080843714199</v>
      </c>
      <c r="O5" s="14">
        <v>-1.23152487737696</v>
      </c>
      <c r="P5" s="14">
        <v>0.34557491235306098</v>
      </c>
      <c r="Q5" s="14">
        <v>-3.5636987331960999</v>
      </c>
      <c r="R5" s="2">
        <v>3.6566561476964902E-4</v>
      </c>
      <c r="S5">
        <v>8.5246023327834094E-3</v>
      </c>
      <c r="T5" t="s">
        <v>16</v>
      </c>
      <c r="U5" t="s">
        <v>13</v>
      </c>
      <c r="V5" s="13" t="s">
        <v>15</v>
      </c>
    </row>
    <row r="6" spans="1:22" x14ac:dyDescent="0.2">
      <c r="A6" t="s">
        <v>106</v>
      </c>
      <c r="B6">
        <v>30222</v>
      </c>
      <c r="C6" t="s">
        <v>107</v>
      </c>
      <c r="D6" s="13" t="s">
        <v>108</v>
      </c>
      <c r="E6" s="14">
        <v>17493.191001674601</v>
      </c>
      <c r="F6" s="14">
        <v>5.1118741623462096</v>
      </c>
      <c r="G6" s="14">
        <v>0.20003973904021499</v>
      </c>
      <c r="H6" s="14">
        <v>25.5542932962862</v>
      </c>
      <c r="I6" s="2">
        <v>4.9193590178446801E-144</v>
      </c>
      <c r="J6" s="2">
        <v>1.4247869246826101E-140</v>
      </c>
      <c r="K6" t="s">
        <v>13</v>
      </c>
      <c r="L6" t="s">
        <v>14</v>
      </c>
      <c r="M6" s="13" t="s">
        <v>15</v>
      </c>
      <c r="N6" s="14">
        <v>17493.191001674601</v>
      </c>
      <c r="O6" s="14">
        <v>-0.56134867484659001</v>
      </c>
      <c r="P6" s="14">
        <v>0.197899518312217</v>
      </c>
      <c r="Q6" s="14">
        <v>-2.8365338108654501</v>
      </c>
      <c r="R6">
        <v>4.5606149254825996E-3</v>
      </c>
      <c r="S6">
        <v>4.5907089651828499E-2</v>
      </c>
      <c r="T6" t="s">
        <v>16</v>
      </c>
      <c r="U6" t="s">
        <v>13</v>
      </c>
      <c r="V6" s="13" t="s">
        <v>17</v>
      </c>
    </row>
    <row r="7" spans="1:22" x14ac:dyDescent="0.2">
      <c r="A7" t="s">
        <v>109</v>
      </c>
      <c r="B7">
        <v>767751</v>
      </c>
      <c r="C7" t="s">
        <v>110</v>
      </c>
      <c r="D7" s="13" t="s">
        <v>111</v>
      </c>
      <c r="E7" s="14">
        <v>397.57729848031801</v>
      </c>
      <c r="F7" s="14">
        <v>4.0093238184572098</v>
      </c>
      <c r="G7" s="14">
        <v>0.62692521465903195</v>
      </c>
      <c r="H7" s="14">
        <v>6.3952186396550799</v>
      </c>
      <c r="I7" s="2">
        <v>1.6031779042006501E-10</v>
      </c>
      <c r="J7" s="2">
        <v>1.73163712465445E-9</v>
      </c>
      <c r="K7" t="s">
        <v>13</v>
      </c>
      <c r="L7" t="s">
        <v>14</v>
      </c>
      <c r="M7" s="13" t="s">
        <v>15</v>
      </c>
      <c r="N7" s="14">
        <v>397.57729848031801</v>
      </c>
      <c r="O7" s="14">
        <v>-1.10914501433932</v>
      </c>
      <c r="P7" s="14">
        <v>0.62008405000607103</v>
      </c>
      <c r="Q7" s="14">
        <v>-1.7887010871001501</v>
      </c>
      <c r="R7">
        <v>7.3662967799333706E-2</v>
      </c>
      <c r="S7">
        <v>0.255913995791474</v>
      </c>
      <c r="T7" t="s">
        <v>16</v>
      </c>
      <c r="U7" t="s">
        <v>13</v>
      </c>
      <c r="V7" s="13" t="s">
        <v>17</v>
      </c>
    </row>
    <row r="8" spans="1:22" x14ac:dyDescent="0.2">
      <c r="A8" t="s">
        <v>112</v>
      </c>
      <c r="B8">
        <v>368316</v>
      </c>
      <c r="C8" t="s">
        <v>113</v>
      </c>
      <c r="D8" s="13" t="s">
        <v>114</v>
      </c>
      <c r="E8" s="14">
        <v>211.17443810538001</v>
      </c>
      <c r="F8" s="14">
        <v>3.5056706254996399</v>
      </c>
      <c r="G8" s="14">
        <v>0.69408405416659902</v>
      </c>
      <c r="H8" s="14">
        <v>5.05078686717414</v>
      </c>
      <c r="I8" s="2">
        <v>4.3999379062817202E-7</v>
      </c>
      <c r="J8" s="2">
        <v>2.68203070090065E-6</v>
      </c>
      <c r="K8" t="s">
        <v>13</v>
      </c>
      <c r="L8" t="s">
        <v>14</v>
      </c>
      <c r="M8" s="13" t="s">
        <v>15</v>
      </c>
      <c r="N8" s="14">
        <v>211.17443810538001</v>
      </c>
      <c r="O8" s="14">
        <v>-1.1369837579303199</v>
      </c>
      <c r="P8" s="14">
        <v>0.68787298252189499</v>
      </c>
      <c r="Q8" s="14">
        <v>-1.65289782680792</v>
      </c>
      <c r="R8">
        <v>9.8351659511538805E-2</v>
      </c>
      <c r="S8">
        <v>0.301817435338958</v>
      </c>
      <c r="T8" t="s">
        <v>16</v>
      </c>
      <c r="U8" t="s">
        <v>13</v>
      </c>
      <c r="V8" s="13" t="s">
        <v>17</v>
      </c>
    </row>
    <row r="9" spans="1:22" x14ac:dyDescent="0.2">
      <c r="A9" t="s">
        <v>115</v>
      </c>
      <c r="B9">
        <v>266981</v>
      </c>
      <c r="C9" t="s">
        <v>116</v>
      </c>
      <c r="D9" s="13" t="s">
        <v>117</v>
      </c>
      <c r="E9" s="14">
        <v>1380.24957426429</v>
      </c>
      <c r="F9" s="14">
        <v>3.4375716185882599</v>
      </c>
      <c r="G9" s="14">
        <v>0.290723845427862</v>
      </c>
      <c r="H9" s="14">
        <v>11.824181857285</v>
      </c>
      <c r="I9" s="2">
        <v>2.9274088560724998E-32</v>
      </c>
      <c r="J9" s="2">
        <v>2.03254408041143E-30</v>
      </c>
      <c r="K9" t="s">
        <v>13</v>
      </c>
      <c r="L9" t="s">
        <v>14</v>
      </c>
      <c r="M9" s="13" t="s">
        <v>15</v>
      </c>
      <c r="N9" s="14">
        <v>1380.24957426429</v>
      </c>
      <c r="O9" s="14">
        <v>-1.1878332800745699</v>
      </c>
      <c r="P9" s="14">
        <v>0.286435263232167</v>
      </c>
      <c r="Q9" s="14">
        <v>-4.1469519732693803</v>
      </c>
      <c r="R9" s="2">
        <v>3.3693070289554299E-5</v>
      </c>
      <c r="S9">
        <v>1.58811718949079E-3</v>
      </c>
      <c r="T9" t="s">
        <v>16</v>
      </c>
      <c r="U9" t="s">
        <v>13</v>
      </c>
      <c r="V9" s="13" t="s">
        <v>15</v>
      </c>
    </row>
    <row r="10" spans="1:22" x14ac:dyDescent="0.2">
      <c r="A10" t="s">
        <v>118</v>
      </c>
      <c r="B10">
        <v>321449</v>
      </c>
      <c r="C10" t="s">
        <v>119</v>
      </c>
      <c r="D10" s="13" t="s">
        <v>120</v>
      </c>
      <c r="E10" s="14">
        <v>1662.35096419517</v>
      </c>
      <c r="F10" s="14">
        <v>2.38859314930433</v>
      </c>
      <c r="G10" s="14">
        <v>0.236049460165563</v>
      </c>
      <c r="H10" s="14">
        <v>10.119036695228999</v>
      </c>
      <c r="I10" s="2">
        <v>4.5487031438209902E-24</v>
      </c>
      <c r="J10" s="2">
        <v>1.85181541240616E-22</v>
      </c>
      <c r="K10" t="s">
        <v>13</v>
      </c>
      <c r="L10" t="s">
        <v>14</v>
      </c>
      <c r="M10" s="13" t="s">
        <v>15</v>
      </c>
      <c r="N10" s="14">
        <v>1662.35096419517</v>
      </c>
      <c r="O10" s="14">
        <v>-0.14832758477369101</v>
      </c>
      <c r="P10" s="14">
        <v>0.233071822442911</v>
      </c>
      <c r="Q10" s="14">
        <v>-0.63640290455969895</v>
      </c>
      <c r="R10">
        <v>0.52451384822413305</v>
      </c>
      <c r="S10">
        <v>0.74981480721737004</v>
      </c>
      <c r="T10" t="s">
        <v>16</v>
      </c>
      <c r="U10" t="s">
        <v>13</v>
      </c>
      <c r="V10" s="13" t="s">
        <v>17</v>
      </c>
    </row>
    <row r="11" spans="1:22" x14ac:dyDescent="0.2">
      <c r="A11" t="s">
        <v>121</v>
      </c>
      <c r="B11">
        <v>415165</v>
      </c>
      <c r="C11" t="s">
        <v>122</v>
      </c>
      <c r="D11" s="13" t="s">
        <v>123</v>
      </c>
      <c r="E11" s="14">
        <v>960.22190277993798</v>
      </c>
      <c r="F11" s="14">
        <v>2.31927181031348</v>
      </c>
      <c r="G11" s="14">
        <v>0.39295433254899698</v>
      </c>
      <c r="H11" s="14">
        <v>5.9021408296199196</v>
      </c>
      <c r="I11" s="2">
        <v>3.5881466383841901E-9</v>
      </c>
      <c r="J11" s="2">
        <v>3.1725287809245997E-8</v>
      </c>
      <c r="K11" t="s">
        <v>13</v>
      </c>
      <c r="L11" t="s">
        <v>14</v>
      </c>
      <c r="M11" s="13" t="s">
        <v>15</v>
      </c>
      <c r="N11" s="14">
        <v>960.22190277993798</v>
      </c>
      <c r="O11" s="14">
        <v>-0.35181332720349401</v>
      </c>
      <c r="P11" s="14">
        <v>0.39062271196290099</v>
      </c>
      <c r="Q11" s="14">
        <v>-0.90064739307044495</v>
      </c>
      <c r="R11">
        <v>0.36777582757317501</v>
      </c>
      <c r="S11">
        <v>0.62933885763361297</v>
      </c>
      <c r="T11" t="s">
        <v>16</v>
      </c>
      <c r="U11" t="s">
        <v>13</v>
      </c>
      <c r="V11" s="13" t="s">
        <v>17</v>
      </c>
    </row>
    <row r="12" spans="1:22" x14ac:dyDescent="0.2">
      <c r="A12" t="s">
        <v>124</v>
      </c>
      <c r="B12">
        <v>557593</v>
      </c>
      <c r="C12" t="s">
        <v>125</v>
      </c>
      <c r="D12" s="13" t="s">
        <v>126</v>
      </c>
      <c r="E12" s="14">
        <v>81.304155726595795</v>
      </c>
      <c r="F12" s="14">
        <v>2.04340529352779</v>
      </c>
      <c r="G12" s="14">
        <v>0.77492577278832298</v>
      </c>
      <c r="H12" s="14">
        <v>2.6369045465803098</v>
      </c>
      <c r="I12">
        <v>8.3666370942309092E-3</v>
      </c>
      <c r="J12">
        <v>2.0217544749515801E-2</v>
      </c>
      <c r="K12" t="s">
        <v>13</v>
      </c>
      <c r="L12" t="s">
        <v>14</v>
      </c>
      <c r="M12" s="13" t="s">
        <v>15</v>
      </c>
      <c r="N12" s="14">
        <v>81.304155726595795</v>
      </c>
      <c r="O12" s="14">
        <v>0.72093189815228198</v>
      </c>
      <c r="P12" s="14">
        <v>0.76862770978846295</v>
      </c>
      <c r="Q12" s="14">
        <v>0.93794679657163504</v>
      </c>
      <c r="R12">
        <v>0.348271752392594</v>
      </c>
      <c r="S12">
        <v>0.61005909266509395</v>
      </c>
      <c r="T12" t="s">
        <v>16</v>
      </c>
      <c r="U12" t="s">
        <v>13</v>
      </c>
      <c r="V12" s="13" t="s">
        <v>17</v>
      </c>
    </row>
    <row r="13" spans="1:22" x14ac:dyDescent="0.2">
      <c r="A13" t="s">
        <v>127</v>
      </c>
      <c r="B13">
        <v>171473</v>
      </c>
      <c r="C13" t="s">
        <v>128</v>
      </c>
      <c r="D13" s="13" t="s">
        <v>129</v>
      </c>
      <c r="E13" s="14">
        <v>11459.780296233999</v>
      </c>
      <c r="F13" s="14">
        <v>1.2430079558359901</v>
      </c>
      <c r="G13" s="14">
        <v>0.271615352130604</v>
      </c>
      <c r="H13" s="14">
        <v>4.5763538256788197</v>
      </c>
      <c r="I13" s="2">
        <v>4.73150039092211E-6</v>
      </c>
      <c r="J13" s="2">
        <v>2.3755928411479699E-5</v>
      </c>
      <c r="K13" t="s">
        <v>13</v>
      </c>
      <c r="L13" t="s">
        <v>14</v>
      </c>
      <c r="M13" s="13" t="s">
        <v>15</v>
      </c>
      <c r="N13" s="14">
        <v>11459.780296233999</v>
      </c>
      <c r="O13" s="14">
        <v>-0.69213234155546</v>
      </c>
      <c r="P13" s="14">
        <v>0.27152526148299799</v>
      </c>
      <c r="Q13" s="14">
        <v>-2.54905321801448</v>
      </c>
      <c r="R13">
        <v>1.0801581573575501E-2</v>
      </c>
      <c r="S13">
        <v>8.0591613519162802E-2</v>
      </c>
      <c r="T13" t="s">
        <v>16</v>
      </c>
      <c r="U13" t="s">
        <v>13</v>
      </c>
      <c r="V13" s="13" t="s">
        <v>17</v>
      </c>
    </row>
    <row r="14" spans="1:22" x14ac:dyDescent="0.2">
      <c r="A14" t="s">
        <v>130</v>
      </c>
      <c r="B14">
        <v>553269</v>
      </c>
      <c r="C14" t="s">
        <v>131</v>
      </c>
      <c r="D14" s="13" t="s">
        <v>132</v>
      </c>
      <c r="E14" s="14">
        <v>13250.663758520799</v>
      </c>
      <c r="F14" s="14">
        <v>0.77600085277512798</v>
      </c>
      <c r="G14" s="14">
        <v>0.23280964582024299</v>
      </c>
      <c r="H14" s="14">
        <v>3.3331988889081199</v>
      </c>
      <c r="I14" s="2">
        <v>8.5853546095651504E-4</v>
      </c>
      <c r="J14">
        <v>2.6350422944099701E-3</v>
      </c>
      <c r="K14" t="s">
        <v>13</v>
      </c>
      <c r="L14" t="s">
        <v>14</v>
      </c>
      <c r="M14" s="13" t="s">
        <v>15</v>
      </c>
      <c r="N14" s="14">
        <v>13250.663758520799</v>
      </c>
      <c r="O14" s="14">
        <v>0.29711318614326399</v>
      </c>
      <c r="P14" s="14">
        <v>0.232684884147182</v>
      </c>
      <c r="Q14" s="14">
        <v>1.2768907925936801</v>
      </c>
      <c r="R14">
        <v>0.20164080522889299</v>
      </c>
      <c r="S14">
        <v>0.45679267672657597</v>
      </c>
      <c r="T14" t="s">
        <v>16</v>
      </c>
      <c r="U14" t="s">
        <v>13</v>
      </c>
      <c r="V14" s="13" t="s">
        <v>17</v>
      </c>
    </row>
    <row r="15" spans="1:22" x14ac:dyDescent="0.2">
      <c r="A15" t="s">
        <v>133</v>
      </c>
      <c r="B15">
        <v>569432</v>
      </c>
      <c r="C15" t="s">
        <v>134</v>
      </c>
      <c r="D15" s="13" t="s">
        <v>135</v>
      </c>
      <c r="E15" s="14">
        <v>1298.6772082918101</v>
      </c>
      <c r="F15" s="14">
        <v>0.646732925669396</v>
      </c>
      <c r="G15" s="14">
        <v>0.265781213239556</v>
      </c>
      <c r="H15" s="14">
        <v>2.4333282167934001</v>
      </c>
      <c r="I15">
        <v>1.49607325505768E-2</v>
      </c>
      <c r="J15">
        <v>3.3757806536493497E-2</v>
      </c>
      <c r="K15" t="s">
        <v>13</v>
      </c>
      <c r="L15" t="s">
        <v>14</v>
      </c>
      <c r="M15" s="13" t="s">
        <v>15</v>
      </c>
      <c r="N15" s="14">
        <v>1298.6772082918101</v>
      </c>
      <c r="O15" s="14">
        <v>-0.79759338752785802</v>
      </c>
      <c r="P15" s="14">
        <v>0.26560753028213202</v>
      </c>
      <c r="Q15" s="14">
        <v>-3.0029020136614499</v>
      </c>
      <c r="R15">
        <v>2.6741851764921099E-3</v>
      </c>
      <c r="S15">
        <v>3.2259401338272903E-2</v>
      </c>
      <c r="T15" t="s">
        <v>16</v>
      </c>
      <c r="U15" t="s">
        <v>13</v>
      </c>
      <c r="V15" s="13" t="s">
        <v>15</v>
      </c>
    </row>
    <row r="18" spans="1:24" ht="15" x14ac:dyDescent="0.25">
      <c r="A18" s="3" t="s">
        <v>21</v>
      </c>
      <c r="B18" s="4" t="s">
        <v>22</v>
      </c>
      <c r="C18" s="4" t="s">
        <v>0</v>
      </c>
      <c r="D18" s="4" t="s">
        <v>1</v>
      </c>
      <c r="E18" s="4" t="s">
        <v>23</v>
      </c>
      <c r="F18" s="4" t="s">
        <v>24</v>
      </c>
      <c r="G18" s="4" t="s">
        <v>25</v>
      </c>
      <c r="H18" s="4" t="s">
        <v>26</v>
      </c>
      <c r="I18" s="4" t="s">
        <v>27</v>
      </c>
      <c r="J18" s="4" t="s">
        <v>28</v>
      </c>
      <c r="K18" s="4" t="s">
        <v>29</v>
      </c>
      <c r="L18" s="4" t="s">
        <v>30</v>
      </c>
      <c r="M18" s="4" t="s">
        <v>31</v>
      </c>
      <c r="N18" s="4" t="s">
        <v>32</v>
      </c>
      <c r="O18" s="4" t="s">
        <v>33</v>
      </c>
      <c r="P18" s="4" t="s">
        <v>34</v>
      </c>
      <c r="Q18" s="4" t="s">
        <v>35</v>
      </c>
      <c r="R18" s="4" t="s">
        <v>36</v>
      </c>
      <c r="S18" s="4" t="s">
        <v>37</v>
      </c>
      <c r="T18" s="4" t="s">
        <v>38</v>
      </c>
      <c r="U18" s="4" t="s">
        <v>39</v>
      </c>
      <c r="V18" s="4" t="s">
        <v>40</v>
      </c>
      <c r="W18" s="4" t="s">
        <v>41</v>
      </c>
      <c r="X18" s="4" t="s">
        <v>42</v>
      </c>
    </row>
    <row r="19" spans="1:24" x14ac:dyDescent="0.2">
      <c r="A19" s="5" t="s">
        <v>103</v>
      </c>
      <c r="B19" s="6">
        <v>192295</v>
      </c>
      <c r="C19" s="6" t="s">
        <v>104</v>
      </c>
      <c r="D19" s="6" t="s">
        <v>105</v>
      </c>
      <c r="E19" s="6">
        <v>3195.7809870000001</v>
      </c>
      <c r="F19" s="6">
        <v>6.0688331389999997</v>
      </c>
      <c r="G19" s="6">
        <v>0.31362248799999998</v>
      </c>
      <c r="H19" s="7">
        <v>9.9699999999999993E-81</v>
      </c>
      <c r="I19" s="6" t="s">
        <v>18</v>
      </c>
      <c r="J19" s="6" t="s">
        <v>19</v>
      </c>
      <c r="K19" s="6" t="s">
        <v>15</v>
      </c>
      <c r="L19" s="6">
        <v>8.5263747300000006</v>
      </c>
      <c r="M19" s="6">
        <v>8.8771350709999997</v>
      </c>
      <c r="N19" s="6">
        <v>12.16743979</v>
      </c>
      <c r="O19" s="6">
        <v>12.078409089999999</v>
      </c>
      <c r="P19" s="6">
        <v>10.91183127</v>
      </c>
      <c r="Q19" s="6">
        <v>10.78271932</v>
      </c>
      <c r="R19" s="6">
        <v>3195.7809870000001</v>
      </c>
      <c r="S19" s="6">
        <v>-1.7650142680000001</v>
      </c>
      <c r="T19" s="6">
        <v>0.30170399799999997</v>
      </c>
      <c r="U19" s="7">
        <v>1.3199999999999999E-7</v>
      </c>
      <c r="V19" s="6" t="s">
        <v>20</v>
      </c>
      <c r="W19" s="6" t="s">
        <v>18</v>
      </c>
      <c r="X19" s="6" t="s">
        <v>15</v>
      </c>
    </row>
    <row r="20" spans="1:24" x14ac:dyDescent="0.2">
      <c r="A20" s="8" t="s">
        <v>94</v>
      </c>
      <c r="B20" s="9">
        <v>567411</v>
      </c>
      <c r="C20" s="9" t="s">
        <v>95</v>
      </c>
      <c r="D20" s="9" t="s">
        <v>96</v>
      </c>
      <c r="E20" s="9">
        <v>116.1487182</v>
      </c>
      <c r="F20" s="9">
        <v>5.7398887289999996</v>
      </c>
      <c r="G20" s="9">
        <v>0.62223598199999997</v>
      </c>
      <c r="H20" s="10">
        <v>9.4999999999999995E-19</v>
      </c>
      <c r="I20" s="9" t="s">
        <v>18</v>
      </c>
      <c r="J20" s="9" t="s">
        <v>19</v>
      </c>
      <c r="K20" s="9" t="s">
        <v>15</v>
      </c>
      <c r="L20" s="9">
        <v>5.4567344980000003</v>
      </c>
      <c r="M20" s="9">
        <v>5.4602360729999999</v>
      </c>
      <c r="N20" s="9">
        <v>7.0292230330000001</v>
      </c>
      <c r="O20" s="9">
        <v>7.1471893639999999</v>
      </c>
      <c r="P20" s="9">
        <v>6.3036992649999997</v>
      </c>
      <c r="Q20" s="9">
        <v>6.4825276150000004</v>
      </c>
      <c r="R20" s="9">
        <v>116.1487182</v>
      </c>
      <c r="S20" s="9">
        <v>-1.280975032</v>
      </c>
      <c r="T20" s="9">
        <v>0.54529042800000005</v>
      </c>
      <c r="U20" s="9">
        <v>6.9633406999999994E-2</v>
      </c>
      <c r="V20" s="9" t="s">
        <v>20</v>
      </c>
      <c r="W20" s="9" t="s">
        <v>18</v>
      </c>
      <c r="X20" s="9" t="s">
        <v>17</v>
      </c>
    </row>
    <row r="21" spans="1:24" x14ac:dyDescent="0.2">
      <c r="A21" s="5" t="s">
        <v>97</v>
      </c>
      <c r="B21" s="6">
        <v>58025</v>
      </c>
      <c r="C21" s="6" t="s">
        <v>98</v>
      </c>
      <c r="D21" s="6" t="s">
        <v>99</v>
      </c>
      <c r="E21" s="6">
        <v>1809.8152250000001</v>
      </c>
      <c r="F21" s="6">
        <v>5.4735832990000004</v>
      </c>
      <c r="G21" s="6">
        <v>0.28447165899999999</v>
      </c>
      <c r="H21" s="7">
        <v>7.9100000000000006E-80</v>
      </c>
      <c r="I21" s="6" t="s">
        <v>18</v>
      </c>
      <c r="J21" s="6" t="s">
        <v>19</v>
      </c>
      <c r="K21" s="6" t="s">
        <v>15</v>
      </c>
      <c r="L21" s="6">
        <v>8.3608408930000007</v>
      </c>
      <c r="M21" s="6">
        <v>8.1023164439999995</v>
      </c>
      <c r="N21" s="6">
        <v>11.33654226</v>
      </c>
      <c r="O21" s="6">
        <v>11.284073920000001</v>
      </c>
      <c r="P21" s="6">
        <v>10.195619430000001</v>
      </c>
      <c r="Q21" s="6">
        <v>9.9628223279999997</v>
      </c>
      <c r="R21" s="6">
        <v>1809.8152250000001</v>
      </c>
      <c r="S21" s="6">
        <v>-1.7480096979999999</v>
      </c>
      <c r="T21" s="6">
        <v>0.26912046000000001</v>
      </c>
      <c r="U21" s="7">
        <v>3.2099999999999999E-9</v>
      </c>
      <c r="V21" s="6" t="s">
        <v>20</v>
      </c>
      <c r="W21" s="6" t="s">
        <v>18</v>
      </c>
      <c r="X21" s="6" t="s">
        <v>15</v>
      </c>
    </row>
    <row r="22" spans="1:24" x14ac:dyDescent="0.2">
      <c r="A22" s="8" t="s">
        <v>112</v>
      </c>
      <c r="B22" s="9">
        <v>368316</v>
      </c>
      <c r="C22" s="9" t="s">
        <v>113</v>
      </c>
      <c r="D22" s="9" t="s">
        <v>114</v>
      </c>
      <c r="E22" s="9">
        <v>140.60070450000001</v>
      </c>
      <c r="F22" s="9">
        <v>4.4156564109999996</v>
      </c>
      <c r="G22" s="9">
        <v>0.60577447900000003</v>
      </c>
      <c r="H22" s="10">
        <v>5.6199999999999999E-12</v>
      </c>
      <c r="I22" s="9" t="s">
        <v>18</v>
      </c>
      <c r="J22" s="9" t="s">
        <v>19</v>
      </c>
      <c r="K22" s="9" t="s">
        <v>15</v>
      </c>
      <c r="L22" s="9">
        <v>5.8197911869999999</v>
      </c>
      <c r="M22" s="9">
        <v>5.6751221579999998</v>
      </c>
      <c r="N22" s="9">
        <v>7.2151040699999998</v>
      </c>
      <c r="O22" s="9">
        <v>7.4959544400000002</v>
      </c>
      <c r="P22" s="9">
        <v>6.8590267069999999</v>
      </c>
      <c r="Q22" s="9">
        <v>6.7580167590000002</v>
      </c>
      <c r="R22" s="9">
        <v>140.60070450000001</v>
      </c>
      <c r="S22" s="9">
        <v>-0.93910243800000004</v>
      </c>
      <c r="T22" s="9">
        <v>0.57993437599999997</v>
      </c>
      <c r="U22" s="9">
        <v>0.25423382</v>
      </c>
      <c r="V22" s="9" t="s">
        <v>20</v>
      </c>
      <c r="W22" s="9" t="s">
        <v>18</v>
      </c>
      <c r="X22" s="9" t="s">
        <v>17</v>
      </c>
    </row>
    <row r="23" spans="1:24" x14ac:dyDescent="0.2">
      <c r="A23" s="5" t="s">
        <v>106</v>
      </c>
      <c r="B23" s="6">
        <v>30222</v>
      </c>
      <c r="C23" s="6" t="s">
        <v>107</v>
      </c>
      <c r="D23" s="6" t="s">
        <v>108</v>
      </c>
      <c r="E23" s="6">
        <v>13616.19238</v>
      </c>
      <c r="F23" s="6">
        <v>4.364901122</v>
      </c>
      <c r="G23" s="6">
        <v>0.171920987</v>
      </c>
      <c r="H23" s="7">
        <v>6.0199999999999997E-139</v>
      </c>
      <c r="I23" s="6" t="s">
        <v>18</v>
      </c>
      <c r="J23" s="6" t="s">
        <v>19</v>
      </c>
      <c r="K23" s="6" t="s">
        <v>15</v>
      </c>
      <c r="L23" s="6">
        <v>11.59322008</v>
      </c>
      <c r="M23" s="6">
        <v>11.59791633</v>
      </c>
      <c r="N23" s="6">
        <v>14.30558793</v>
      </c>
      <c r="O23" s="6">
        <v>14.04796606</v>
      </c>
      <c r="P23" s="6">
        <v>13.44519434</v>
      </c>
      <c r="Q23" s="6">
        <v>13.402087549999999</v>
      </c>
      <c r="R23" s="6">
        <v>13616.19238</v>
      </c>
      <c r="S23" s="6">
        <v>-1.0881425819999999</v>
      </c>
      <c r="T23" s="6">
        <v>0.170113655</v>
      </c>
      <c r="U23" s="7">
        <v>5.8100000000000004E-9</v>
      </c>
      <c r="V23" s="6" t="s">
        <v>20</v>
      </c>
      <c r="W23" s="6" t="s">
        <v>18</v>
      </c>
      <c r="X23" s="6" t="s">
        <v>15</v>
      </c>
    </row>
    <row r="24" spans="1:24" x14ac:dyDescent="0.2">
      <c r="A24" s="8" t="s">
        <v>115</v>
      </c>
      <c r="B24" s="9">
        <v>266981</v>
      </c>
      <c r="C24" s="9" t="s">
        <v>116</v>
      </c>
      <c r="D24" s="9" t="s">
        <v>117</v>
      </c>
      <c r="E24" s="9">
        <v>798.67758279999998</v>
      </c>
      <c r="F24" s="9">
        <v>4.0343175970000003</v>
      </c>
      <c r="G24" s="9">
        <v>0.31646518499999998</v>
      </c>
      <c r="H24" s="10">
        <v>3.21E-35</v>
      </c>
      <c r="I24" s="9" t="s">
        <v>18</v>
      </c>
      <c r="J24" s="9" t="s">
        <v>19</v>
      </c>
      <c r="K24" s="9" t="s">
        <v>15</v>
      </c>
      <c r="L24" s="9">
        <v>7.6864173149999999</v>
      </c>
      <c r="M24" s="9">
        <v>7.9735296230000001</v>
      </c>
      <c r="N24" s="9">
        <v>10.166678900000001</v>
      </c>
      <c r="O24" s="9">
        <v>10.131621129999999</v>
      </c>
      <c r="P24" s="9">
        <v>9.0576421689999993</v>
      </c>
      <c r="Q24" s="9">
        <v>8.8638186220000001</v>
      </c>
      <c r="R24" s="9">
        <v>798.67758279999998</v>
      </c>
      <c r="S24" s="9">
        <v>-1.7827804570000001</v>
      </c>
      <c r="T24" s="9">
        <v>0.30746224</v>
      </c>
      <c r="U24" s="10">
        <v>1.73E-7</v>
      </c>
      <c r="V24" s="9" t="s">
        <v>20</v>
      </c>
      <c r="W24" s="9" t="s">
        <v>18</v>
      </c>
      <c r="X24" s="9" t="s">
        <v>15</v>
      </c>
    </row>
    <row r="25" spans="1:24" x14ac:dyDescent="0.2">
      <c r="A25" s="5" t="s">
        <v>100</v>
      </c>
      <c r="B25" s="6">
        <v>30188</v>
      </c>
      <c r="C25" s="6" t="s">
        <v>101</v>
      </c>
      <c r="D25" s="6" t="s">
        <v>102</v>
      </c>
      <c r="E25" s="6">
        <v>547.90919919999999</v>
      </c>
      <c r="F25" s="6">
        <v>4.0179509729999996</v>
      </c>
      <c r="G25" s="6">
        <v>0.44620014099999999</v>
      </c>
      <c r="H25" s="7">
        <v>6.8E-18</v>
      </c>
      <c r="I25" s="6" t="s">
        <v>18</v>
      </c>
      <c r="J25" s="6" t="s">
        <v>19</v>
      </c>
      <c r="K25" s="6" t="s">
        <v>15</v>
      </c>
      <c r="L25" s="6">
        <v>7.4813429859999996</v>
      </c>
      <c r="M25" s="6">
        <v>6.9900393019999996</v>
      </c>
      <c r="N25" s="6">
        <v>9.678382118</v>
      </c>
      <c r="O25" s="6">
        <v>9.3527384530000006</v>
      </c>
      <c r="P25" s="6">
        <v>8.4175338029999995</v>
      </c>
      <c r="Q25" s="6">
        <v>8.7039266749999999</v>
      </c>
      <c r="R25" s="6">
        <v>547.90919919999999</v>
      </c>
      <c r="S25" s="6">
        <v>-1.3977329780000001</v>
      </c>
      <c r="T25" s="6">
        <v>0.437459125</v>
      </c>
      <c r="U25" s="6">
        <v>8.3259660000000006E-3</v>
      </c>
      <c r="V25" s="6" t="s">
        <v>20</v>
      </c>
      <c r="W25" s="6" t="s">
        <v>18</v>
      </c>
      <c r="X25" s="6" t="s">
        <v>15</v>
      </c>
    </row>
    <row r="26" spans="1:24" x14ac:dyDescent="0.2">
      <c r="A26" s="8" t="s">
        <v>109</v>
      </c>
      <c r="B26" s="9">
        <v>767751</v>
      </c>
      <c r="C26" s="9" t="s">
        <v>110</v>
      </c>
      <c r="D26" s="9" t="s">
        <v>111</v>
      </c>
      <c r="E26" s="9">
        <v>328.96357310000002</v>
      </c>
      <c r="F26" s="9">
        <v>3.3496342979999998</v>
      </c>
      <c r="G26" s="9">
        <v>0.49741510300000003</v>
      </c>
      <c r="H26" s="10">
        <v>2.4E-10</v>
      </c>
      <c r="I26" s="9" t="s">
        <v>18</v>
      </c>
      <c r="J26" s="9" t="s">
        <v>19</v>
      </c>
      <c r="K26" s="9" t="s">
        <v>15</v>
      </c>
      <c r="L26" s="9">
        <v>6.6586401889999998</v>
      </c>
      <c r="M26" s="9">
        <v>7.1272742009999996</v>
      </c>
      <c r="N26" s="9">
        <v>8.6845738269999995</v>
      </c>
      <c r="O26" s="9">
        <v>8.7093929840000008</v>
      </c>
      <c r="P26" s="9">
        <v>8.2808318229999998</v>
      </c>
      <c r="Q26" s="9">
        <v>7.8303326179999999</v>
      </c>
      <c r="R26" s="9">
        <v>328.96357310000002</v>
      </c>
      <c r="S26" s="9">
        <v>-0.93571443600000004</v>
      </c>
      <c r="T26" s="9">
        <v>0.48972621100000002</v>
      </c>
      <c r="U26" s="9">
        <v>0.16077708900000001</v>
      </c>
      <c r="V26" s="9" t="s">
        <v>20</v>
      </c>
      <c r="W26" s="9" t="s">
        <v>18</v>
      </c>
      <c r="X26" s="9" t="s">
        <v>17</v>
      </c>
    </row>
    <row r="27" spans="1:24" x14ac:dyDescent="0.2">
      <c r="A27" s="5" t="s">
        <v>124</v>
      </c>
      <c r="B27" s="6">
        <v>557593</v>
      </c>
      <c r="C27" s="6" t="s">
        <v>125</v>
      </c>
      <c r="D27" s="6" t="s">
        <v>126</v>
      </c>
      <c r="E27" s="6">
        <v>27.87630278</v>
      </c>
      <c r="F27" s="6">
        <v>1.9636256430000001</v>
      </c>
      <c r="G27" s="6">
        <v>0.74027384500000004</v>
      </c>
      <c r="H27" s="6">
        <v>2.2609058000000001E-2</v>
      </c>
      <c r="I27" s="6" t="s">
        <v>18</v>
      </c>
      <c r="J27" s="6" t="s">
        <v>19</v>
      </c>
      <c r="K27" s="6" t="s">
        <v>15</v>
      </c>
      <c r="L27" s="6">
        <v>4.2993848440000004</v>
      </c>
      <c r="M27" s="6">
        <v>4.3002671540000001</v>
      </c>
      <c r="N27" s="6">
        <v>4.452193308</v>
      </c>
      <c r="O27" s="6">
        <v>4.8339275559999999</v>
      </c>
      <c r="P27" s="6">
        <v>4.9165129189999996</v>
      </c>
      <c r="Q27" s="6">
        <v>4.7021667889999996</v>
      </c>
      <c r="R27" s="6">
        <v>27.87630278</v>
      </c>
      <c r="S27" s="6">
        <v>0.40202798000000001</v>
      </c>
      <c r="T27" s="6">
        <v>0.73949098300000005</v>
      </c>
      <c r="U27" s="6">
        <v>0.76491151400000001</v>
      </c>
      <c r="V27" s="6" t="s">
        <v>20</v>
      </c>
      <c r="W27" s="6" t="s">
        <v>18</v>
      </c>
      <c r="X27" s="6" t="s">
        <v>17</v>
      </c>
    </row>
    <row r="28" spans="1:24" x14ac:dyDescent="0.2">
      <c r="A28" s="8" t="s">
        <v>118</v>
      </c>
      <c r="B28" s="9">
        <v>321449</v>
      </c>
      <c r="C28" s="9" t="s">
        <v>119</v>
      </c>
      <c r="D28" s="9" t="s">
        <v>120</v>
      </c>
      <c r="E28" s="9">
        <v>813.71022100000005</v>
      </c>
      <c r="F28" s="9">
        <v>1.8736815870000001</v>
      </c>
      <c r="G28" s="9">
        <v>0.408014239</v>
      </c>
      <c r="H28" s="10">
        <v>2.72E-5</v>
      </c>
      <c r="I28" s="9" t="s">
        <v>18</v>
      </c>
      <c r="J28" s="9" t="s">
        <v>19</v>
      </c>
      <c r="K28" s="9" t="s">
        <v>15</v>
      </c>
      <c r="L28" s="9">
        <v>8.9395966070000004</v>
      </c>
      <c r="M28" s="9">
        <v>8.3097330409999994</v>
      </c>
      <c r="N28" s="9">
        <v>9.9800844319999999</v>
      </c>
      <c r="O28" s="9">
        <v>9.5811637639999994</v>
      </c>
      <c r="P28" s="9">
        <v>10.043186690000001</v>
      </c>
      <c r="Q28" s="9">
        <v>9.5895129160000003</v>
      </c>
      <c r="R28" s="9">
        <v>813.71022100000005</v>
      </c>
      <c r="S28" s="9">
        <v>6.0815049000000003E-2</v>
      </c>
      <c r="T28" s="9">
        <v>0.40603077399999998</v>
      </c>
      <c r="U28" s="9">
        <v>0.94528234499999997</v>
      </c>
      <c r="V28" s="9" t="s">
        <v>20</v>
      </c>
      <c r="W28" s="9" t="s">
        <v>18</v>
      </c>
      <c r="X28" s="9" t="s">
        <v>17</v>
      </c>
    </row>
    <row r="29" spans="1:24" x14ac:dyDescent="0.2">
      <c r="A29" s="5" t="s">
        <v>127</v>
      </c>
      <c r="B29" s="6">
        <v>171473</v>
      </c>
      <c r="C29" s="6" t="s">
        <v>128</v>
      </c>
      <c r="D29" s="6" t="s">
        <v>129</v>
      </c>
      <c r="E29" s="6">
        <v>15792.75461</v>
      </c>
      <c r="F29" s="6">
        <v>1.5793965830000001</v>
      </c>
      <c r="G29" s="6">
        <v>0.178394991</v>
      </c>
      <c r="H29" s="7">
        <v>2.5200000000000001E-17</v>
      </c>
      <c r="I29" s="6" t="s">
        <v>18</v>
      </c>
      <c r="J29" s="6" t="s">
        <v>19</v>
      </c>
      <c r="K29" s="6" t="s">
        <v>15</v>
      </c>
      <c r="L29" s="6">
        <v>13.283511969999999</v>
      </c>
      <c r="M29" s="6">
        <v>13.32557853</v>
      </c>
      <c r="N29" s="6">
        <v>14.33024554</v>
      </c>
      <c r="O29" s="6">
        <v>14.29067044</v>
      </c>
      <c r="P29" s="6">
        <v>13.70872692</v>
      </c>
      <c r="Q29" s="6">
        <v>13.984686630000001</v>
      </c>
      <c r="R29" s="6">
        <v>15792.75461</v>
      </c>
      <c r="S29" s="6">
        <v>-0.68460806699999999</v>
      </c>
      <c r="T29" s="6">
        <v>0.17829676999999999</v>
      </c>
      <c r="U29" s="6">
        <v>1.05496E-3</v>
      </c>
      <c r="V29" s="6" t="s">
        <v>20</v>
      </c>
      <c r="W29" s="6" t="s">
        <v>18</v>
      </c>
      <c r="X29" s="6" t="s">
        <v>15</v>
      </c>
    </row>
    <row r="30" spans="1:24" x14ac:dyDescent="0.2">
      <c r="A30" s="8" t="s">
        <v>133</v>
      </c>
      <c r="B30" s="9">
        <v>569432</v>
      </c>
      <c r="C30" s="9" t="s">
        <v>134</v>
      </c>
      <c r="D30" s="9" t="s">
        <v>135</v>
      </c>
      <c r="E30" s="9">
        <v>775.48723849999999</v>
      </c>
      <c r="F30" s="9">
        <v>0.94943155199999996</v>
      </c>
      <c r="G30" s="9">
        <v>0.29520125800000002</v>
      </c>
      <c r="H30" s="9">
        <v>4.6353729999999999E-3</v>
      </c>
      <c r="I30" s="9" t="s">
        <v>18</v>
      </c>
      <c r="J30" s="9" t="s">
        <v>19</v>
      </c>
      <c r="K30" s="9" t="s">
        <v>15</v>
      </c>
      <c r="L30" s="9">
        <v>9.3776682519999994</v>
      </c>
      <c r="M30" s="9">
        <v>9.1115610230000001</v>
      </c>
      <c r="N30" s="9">
        <v>9.6830718620000003</v>
      </c>
      <c r="O30" s="9">
        <v>9.9461576170000008</v>
      </c>
      <c r="P30" s="9">
        <v>9.5448823090000001</v>
      </c>
      <c r="Q30" s="9">
        <v>9.5985852929999993</v>
      </c>
      <c r="R30" s="9">
        <v>775.48723849999999</v>
      </c>
      <c r="S30" s="9">
        <v>-0.403973164</v>
      </c>
      <c r="T30" s="9">
        <v>0.29488553699999998</v>
      </c>
      <c r="U30" s="9">
        <v>0.35508381999999999</v>
      </c>
      <c r="V30" s="9" t="s">
        <v>20</v>
      </c>
      <c r="W30" s="9" t="s">
        <v>18</v>
      </c>
      <c r="X30" s="9" t="s">
        <v>17</v>
      </c>
    </row>
  </sheetData>
  <conditionalFormatting sqref="F1:F15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8:F30">
    <cfRule type="cellIs" dxfId="108" priority="7" operator="lessThan">
      <formula>-0.5</formula>
    </cfRule>
    <cfRule type="cellIs" dxfId="107" priority="8" operator="greaterThan">
      <formula>0.5</formula>
    </cfRule>
    <cfRule type="cellIs" dxfId="106" priority="9" operator="greaterThan">
      <formula>0.5</formula>
    </cfRule>
  </conditionalFormatting>
  <conditionalFormatting sqref="K18:K30">
    <cfRule type="containsText" dxfId="105" priority="5" operator="containsText" text="yes">
      <formula>NOT(ISERROR(SEARCH("yes",K18)))</formula>
    </cfRule>
    <cfRule type="containsText" dxfId="104" priority="6" operator="containsText" text="no">
      <formula>NOT(ISERROR(SEARCH("no",K18)))</formula>
    </cfRule>
  </conditionalFormatting>
  <conditionalFormatting sqref="M1:M15 V1:V15">
    <cfRule type="containsText" dxfId="103" priority="12" operator="containsText" text="YES">
      <formula>NOT(ISERROR(SEARCH("YES",M1)))</formula>
    </cfRule>
    <cfRule type="containsText" dxfId="102" priority="13" operator="containsText" text="NO">
      <formula>NOT(ISERROR(SEARCH("NO",M1)))</formula>
    </cfRule>
  </conditionalFormatting>
  <conditionalFormatting sqref="O1:O15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18:S30">
    <cfRule type="cellIs" dxfId="101" priority="3" operator="lessThan">
      <formula>-0.5</formula>
    </cfRule>
    <cfRule type="cellIs" dxfId="100" priority="4" operator="greaterThan">
      <formula>0.5</formula>
    </cfRule>
  </conditionalFormatting>
  <conditionalFormatting sqref="X18:X30">
    <cfRule type="containsText" dxfId="99" priority="1" operator="containsText" text="yes">
      <formula>NOT(ISERROR(SEARCH("yes",X18)))</formula>
    </cfRule>
    <cfRule type="containsText" dxfId="98" priority="2" operator="containsText" text="no">
      <formula>NOT(ISERROR(SEARCH("no",X18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652C5-89C9-4592-A57F-8B564A13CB77}">
  <dimension ref="A1:X39"/>
  <sheetViews>
    <sheetView workbookViewId="0">
      <selection activeCell="F44" sqref="F44"/>
    </sheetView>
  </sheetViews>
  <sheetFormatPr defaultRowHeight="14.25" x14ac:dyDescent="0.2"/>
  <sheetData>
    <row r="1" spans="1:13" ht="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 t="s">
        <v>77</v>
      </c>
      <c r="B2" t="s">
        <v>78</v>
      </c>
      <c r="C2">
        <v>661.46582720000004</v>
      </c>
      <c r="D2">
        <v>5.4124487559999999</v>
      </c>
      <c r="E2" s="2">
        <v>1.04E-19</v>
      </c>
      <c r="F2" t="s">
        <v>13</v>
      </c>
      <c r="G2" t="s">
        <v>14</v>
      </c>
      <c r="H2" t="s">
        <v>15</v>
      </c>
      <c r="I2">
        <v>-0.93737234000000003</v>
      </c>
      <c r="J2">
        <v>0.29225062299999999</v>
      </c>
      <c r="K2" t="s">
        <v>16</v>
      </c>
      <c r="L2" t="s">
        <v>13</v>
      </c>
      <c r="M2" t="s">
        <v>17</v>
      </c>
    </row>
    <row r="3" spans="1:13" x14ac:dyDescent="0.2">
      <c r="A3" t="s">
        <v>136</v>
      </c>
      <c r="B3" t="s">
        <v>137</v>
      </c>
      <c r="C3">
        <v>1174.276969</v>
      </c>
      <c r="D3">
        <v>4.4683234179999998</v>
      </c>
      <c r="E3" s="2">
        <v>1.72E-31</v>
      </c>
      <c r="F3" t="s">
        <v>13</v>
      </c>
      <c r="G3" t="s">
        <v>14</v>
      </c>
      <c r="H3" t="s">
        <v>15</v>
      </c>
      <c r="I3">
        <v>-1.007391122</v>
      </c>
      <c r="J3">
        <v>5.1888122000000002E-2</v>
      </c>
      <c r="K3" t="s">
        <v>16</v>
      </c>
      <c r="L3" t="s">
        <v>13</v>
      </c>
      <c r="M3" t="s">
        <v>17</v>
      </c>
    </row>
    <row r="4" spans="1:13" x14ac:dyDescent="0.2">
      <c r="A4" t="s">
        <v>138</v>
      </c>
      <c r="B4" t="s">
        <v>139</v>
      </c>
      <c r="C4">
        <v>927.55330349999997</v>
      </c>
      <c r="D4">
        <v>4.4266903869999998</v>
      </c>
      <c r="E4" s="2">
        <v>1.15E-21</v>
      </c>
      <c r="F4" t="s">
        <v>13</v>
      </c>
      <c r="G4" t="s">
        <v>14</v>
      </c>
      <c r="H4" t="s">
        <v>15</v>
      </c>
      <c r="I4">
        <v>-0.476496272</v>
      </c>
      <c r="J4">
        <v>0.53856894399999999</v>
      </c>
      <c r="K4" t="s">
        <v>16</v>
      </c>
      <c r="L4" t="s">
        <v>13</v>
      </c>
      <c r="M4" t="s">
        <v>17</v>
      </c>
    </row>
    <row r="5" spans="1:13" x14ac:dyDescent="0.2">
      <c r="A5" t="s">
        <v>140</v>
      </c>
      <c r="B5" t="s">
        <v>141</v>
      </c>
      <c r="C5">
        <v>4497.8561170000003</v>
      </c>
      <c r="D5">
        <v>4.099451384</v>
      </c>
      <c r="E5" s="2">
        <v>1.3199999999999999E-36</v>
      </c>
      <c r="F5" t="s">
        <v>13</v>
      </c>
      <c r="G5" t="s">
        <v>14</v>
      </c>
      <c r="H5" t="s">
        <v>15</v>
      </c>
      <c r="I5">
        <v>-0.99908367799999998</v>
      </c>
      <c r="J5">
        <v>2.1475319999999999E-2</v>
      </c>
      <c r="K5" t="s">
        <v>16</v>
      </c>
      <c r="L5" t="s">
        <v>13</v>
      </c>
      <c r="M5" t="s">
        <v>15</v>
      </c>
    </row>
    <row r="6" spans="1:13" x14ac:dyDescent="0.2">
      <c r="A6" t="s">
        <v>142</v>
      </c>
      <c r="B6" t="s">
        <v>143</v>
      </c>
      <c r="C6">
        <v>958.74402789999999</v>
      </c>
      <c r="D6">
        <v>3.845652963</v>
      </c>
      <c r="E6" s="2">
        <v>2.24E-37</v>
      </c>
      <c r="F6" t="s">
        <v>13</v>
      </c>
      <c r="G6" t="s">
        <v>14</v>
      </c>
      <c r="H6" t="s">
        <v>15</v>
      </c>
      <c r="I6">
        <v>-0.30519160899999997</v>
      </c>
      <c r="J6">
        <v>0.54236454199999995</v>
      </c>
      <c r="K6" t="s">
        <v>16</v>
      </c>
      <c r="L6" t="s">
        <v>13</v>
      </c>
      <c r="M6" t="s">
        <v>17</v>
      </c>
    </row>
    <row r="7" spans="1:13" x14ac:dyDescent="0.2">
      <c r="A7" t="s">
        <v>144</v>
      </c>
      <c r="B7" t="s">
        <v>145</v>
      </c>
      <c r="C7">
        <v>264.1199125</v>
      </c>
      <c r="D7">
        <v>3.6540822589999999</v>
      </c>
      <c r="E7" s="2">
        <v>1.64E-10</v>
      </c>
      <c r="F7" t="s">
        <v>13</v>
      </c>
      <c r="G7" t="s">
        <v>14</v>
      </c>
      <c r="H7" t="s">
        <v>15</v>
      </c>
      <c r="I7">
        <v>-1.0158553260000001</v>
      </c>
      <c r="J7">
        <v>0.21516070700000001</v>
      </c>
      <c r="K7" t="s">
        <v>16</v>
      </c>
      <c r="L7" t="s">
        <v>13</v>
      </c>
      <c r="M7" t="s">
        <v>17</v>
      </c>
    </row>
    <row r="8" spans="1:13" x14ac:dyDescent="0.2">
      <c r="A8" t="s">
        <v>146</v>
      </c>
      <c r="B8" t="s">
        <v>147</v>
      </c>
      <c r="C8">
        <v>756.03144210000005</v>
      </c>
      <c r="D8">
        <v>3.4708869959999999</v>
      </c>
      <c r="E8" s="2">
        <v>1.5799999999999999E-4</v>
      </c>
      <c r="F8" t="s">
        <v>13</v>
      </c>
      <c r="G8" t="s">
        <v>14</v>
      </c>
      <c r="H8" t="s">
        <v>15</v>
      </c>
      <c r="I8">
        <v>-0.67890354500000005</v>
      </c>
      <c r="J8">
        <v>0.67169555599999997</v>
      </c>
      <c r="K8" t="s">
        <v>16</v>
      </c>
      <c r="L8" t="s">
        <v>13</v>
      </c>
      <c r="M8" t="s">
        <v>17</v>
      </c>
    </row>
    <row r="9" spans="1:13" x14ac:dyDescent="0.2">
      <c r="A9" t="s">
        <v>148</v>
      </c>
      <c r="B9" t="s">
        <v>149</v>
      </c>
      <c r="C9">
        <v>1198.1768</v>
      </c>
      <c r="D9">
        <v>3.1119942470000002</v>
      </c>
      <c r="E9" s="2">
        <v>2.9399999999999999E-32</v>
      </c>
      <c r="F9" t="s">
        <v>13</v>
      </c>
      <c r="G9" t="s">
        <v>14</v>
      </c>
      <c r="H9" t="s">
        <v>15</v>
      </c>
      <c r="I9">
        <v>-1.143926982</v>
      </c>
      <c r="J9" s="2">
        <v>3.9300000000000001E-4</v>
      </c>
      <c r="K9" t="s">
        <v>16</v>
      </c>
      <c r="L9" t="s">
        <v>13</v>
      </c>
      <c r="M9" t="s">
        <v>15</v>
      </c>
    </row>
    <row r="10" spans="1:13" x14ac:dyDescent="0.2">
      <c r="A10" t="s">
        <v>150</v>
      </c>
      <c r="B10" t="s">
        <v>151</v>
      </c>
      <c r="C10">
        <v>1773.6480730000001</v>
      </c>
      <c r="D10">
        <v>3.0735664740000002</v>
      </c>
      <c r="E10" s="2">
        <v>3.8199999999999997E-18</v>
      </c>
      <c r="F10" t="s">
        <v>13</v>
      </c>
      <c r="G10" t="s">
        <v>14</v>
      </c>
      <c r="H10" t="s">
        <v>15</v>
      </c>
      <c r="I10">
        <v>-0.95150997000000004</v>
      </c>
      <c r="J10">
        <v>4.7337671999999997E-2</v>
      </c>
      <c r="K10" t="s">
        <v>16</v>
      </c>
      <c r="L10" t="s">
        <v>13</v>
      </c>
      <c r="M10" t="s">
        <v>15</v>
      </c>
    </row>
    <row r="11" spans="1:13" x14ac:dyDescent="0.2">
      <c r="A11" t="s">
        <v>152</v>
      </c>
      <c r="B11" t="s">
        <v>153</v>
      </c>
      <c r="C11">
        <v>639.18602190000001</v>
      </c>
      <c r="D11">
        <v>2.8633976030000001</v>
      </c>
      <c r="E11" s="2">
        <v>2.5500000000000001E-6</v>
      </c>
      <c r="F11" t="s">
        <v>13</v>
      </c>
      <c r="G11" t="s">
        <v>14</v>
      </c>
      <c r="H11" t="s">
        <v>15</v>
      </c>
      <c r="I11">
        <v>-0.10650847099999999</v>
      </c>
      <c r="J11">
        <v>0.93633620200000001</v>
      </c>
      <c r="K11" t="s">
        <v>16</v>
      </c>
      <c r="L11" t="s">
        <v>13</v>
      </c>
      <c r="M11" t="s">
        <v>17</v>
      </c>
    </row>
    <row r="12" spans="1:13" x14ac:dyDescent="0.2">
      <c r="A12" t="s">
        <v>154</v>
      </c>
      <c r="B12" t="s">
        <v>155</v>
      </c>
      <c r="C12">
        <v>630.82657080000001</v>
      </c>
      <c r="D12">
        <v>2.3621553729999998</v>
      </c>
      <c r="E12">
        <v>1.2393693000000001E-2</v>
      </c>
      <c r="F12" t="s">
        <v>13</v>
      </c>
      <c r="G12" t="s">
        <v>14</v>
      </c>
      <c r="H12" t="s">
        <v>15</v>
      </c>
      <c r="I12">
        <v>-0.41843919299999999</v>
      </c>
      <c r="J12">
        <v>0.80998115199999998</v>
      </c>
      <c r="K12" t="s">
        <v>16</v>
      </c>
      <c r="L12" t="s">
        <v>13</v>
      </c>
      <c r="M12" t="s">
        <v>17</v>
      </c>
    </row>
    <row r="13" spans="1:13" x14ac:dyDescent="0.2">
      <c r="A13" t="s">
        <v>156</v>
      </c>
      <c r="B13" t="s">
        <v>157</v>
      </c>
      <c r="C13">
        <v>1596.051232</v>
      </c>
      <c r="D13">
        <v>2.1918215609999998</v>
      </c>
      <c r="E13" s="2">
        <v>9.8099999999999998E-9</v>
      </c>
      <c r="F13" t="s">
        <v>13</v>
      </c>
      <c r="G13" t="s">
        <v>14</v>
      </c>
      <c r="H13" t="s">
        <v>15</v>
      </c>
      <c r="I13">
        <v>-0.75583648299999995</v>
      </c>
      <c r="J13">
        <v>0.16623149400000001</v>
      </c>
      <c r="K13" t="s">
        <v>16</v>
      </c>
      <c r="L13" t="s">
        <v>13</v>
      </c>
      <c r="M13" t="s">
        <v>17</v>
      </c>
    </row>
    <row r="14" spans="1:13" x14ac:dyDescent="0.2">
      <c r="A14" t="s">
        <v>158</v>
      </c>
      <c r="B14" t="s">
        <v>159</v>
      </c>
      <c r="C14">
        <v>2219.572803</v>
      </c>
      <c r="D14">
        <v>2.1614759870000002</v>
      </c>
      <c r="E14" s="2">
        <v>1.8199999999999999E-20</v>
      </c>
      <c r="F14" t="s">
        <v>13</v>
      </c>
      <c r="G14" t="s">
        <v>14</v>
      </c>
      <c r="H14" t="s">
        <v>15</v>
      </c>
      <c r="I14">
        <v>-1.2730480369999999</v>
      </c>
      <c r="J14" s="2">
        <v>2.8899999999999999E-6</v>
      </c>
      <c r="K14" t="s">
        <v>16</v>
      </c>
      <c r="L14" t="s">
        <v>13</v>
      </c>
      <c r="M14" t="s">
        <v>15</v>
      </c>
    </row>
    <row r="15" spans="1:13" x14ac:dyDescent="0.2">
      <c r="A15" t="s">
        <v>160</v>
      </c>
      <c r="B15" t="s">
        <v>161</v>
      </c>
      <c r="C15">
        <v>11467.96428</v>
      </c>
      <c r="D15">
        <v>2.1144541179999998</v>
      </c>
      <c r="E15" s="2">
        <v>1.02E-14</v>
      </c>
      <c r="F15" t="s">
        <v>13</v>
      </c>
      <c r="G15" t="s">
        <v>14</v>
      </c>
      <c r="H15" t="s">
        <v>15</v>
      </c>
      <c r="I15">
        <v>-0.70530046000000002</v>
      </c>
      <c r="J15">
        <v>5.9538302000000001E-2</v>
      </c>
      <c r="K15" t="s">
        <v>16</v>
      </c>
      <c r="L15" t="s">
        <v>13</v>
      </c>
      <c r="M15" t="s">
        <v>17</v>
      </c>
    </row>
    <row r="16" spans="1:13" x14ac:dyDescent="0.2">
      <c r="A16" t="s">
        <v>162</v>
      </c>
      <c r="B16" t="s">
        <v>163</v>
      </c>
      <c r="C16">
        <v>3636.5360970000002</v>
      </c>
      <c r="D16">
        <v>1.3755134600000001</v>
      </c>
      <c r="E16" s="2">
        <v>1.56E-5</v>
      </c>
      <c r="F16" t="s">
        <v>13</v>
      </c>
      <c r="G16" t="s">
        <v>14</v>
      </c>
      <c r="H16" t="s">
        <v>15</v>
      </c>
      <c r="I16">
        <v>-0.472247109</v>
      </c>
      <c r="J16">
        <v>0.320216116</v>
      </c>
      <c r="K16" t="s">
        <v>16</v>
      </c>
      <c r="L16" t="s">
        <v>13</v>
      </c>
      <c r="M16" t="s">
        <v>17</v>
      </c>
    </row>
    <row r="17" spans="1:24" x14ac:dyDescent="0.2">
      <c r="A17" t="s">
        <v>164</v>
      </c>
      <c r="B17" t="s">
        <v>165</v>
      </c>
      <c r="C17">
        <v>2083.8968810000001</v>
      </c>
      <c r="D17">
        <v>1.350590408</v>
      </c>
      <c r="E17" s="2">
        <v>3.4899999999999997E-11</v>
      </c>
      <c r="F17" t="s">
        <v>13</v>
      </c>
      <c r="G17" t="s">
        <v>14</v>
      </c>
      <c r="H17" t="s">
        <v>15</v>
      </c>
      <c r="I17">
        <v>-0.58195550500000004</v>
      </c>
      <c r="J17">
        <v>3.0581273999999999E-2</v>
      </c>
      <c r="K17" t="s">
        <v>16</v>
      </c>
      <c r="L17" t="s">
        <v>13</v>
      </c>
      <c r="M17" t="s">
        <v>17</v>
      </c>
    </row>
    <row r="18" spans="1:24" x14ac:dyDescent="0.2">
      <c r="A18" t="s">
        <v>166</v>
      </c>
      <c r="B18" t="s">
        <v>167</v>
      </c>
      <c r="C18">
        <v>5078.8122800000001</v>
      </c>
      <c r="D18">
        <v>1.091969827</v>
      </c>
      <c r="E18" s="2">
        <v>1.77E-5</v>
      </c>
      <c r="F18" t="s">
        <v>13</v>
      </c>
      <c r="G18" t="s">
        <v>14</v>
      </c>
      <c r="H18" t="s">
        <v>15</v>
      </c>
      <c r="I18">
        <v>-0.33753453500000002</v>
      </c>
      <c r="J18">
        <v>0.38785678299999998</v>
      </c>
      <c r="K18" t="s">
        <v>16</v>
      </c>
      <c r="L18" t="s">
        <v>13</v>
      </c>
      <c r="M18" t="s">
        <v>17</v>
      </c>
    </row>
    <row r="22" spans="1:24" ht="15" x14ac:dyDescent="0.25">
      <c r="A22" s="3" t="s">
        <v>21</v>
      </c>
      <c r="B22" s="4" t="s">
        <v>22</v>
      </c>
      <c r="C22" s="4" t="s">
        <v>0</v>
      </c>
      <c r="D22" s="4" t="s">
        <v>1</v>
      </c>
      <c r="E22" s="4" t="s">
        <v>23</v>
      </c>
      <c r="F22" s="4" t="s">
        <v>24</v>
      </c>
      <c r="G22" s="4" t="s">
        <v>25</v>
      </c>
      <c r="H22" s="4" t="s">
        <v>26</v>
      </c>
      <c r="I22" s="4" t="s">
        <v>27</v>
      </c>
      <c r="J22" s="4" t="s">
        <v>28</v>
      </c>
      <c r="K22" s="4" t="s">
        <v>29</v>
      </c>
      <c r="L22" s="4" t="s">
        <v>30</v>
      </c>
      <c r="M22" s="4" t="s">
        <v>31</v>
      </c>
      <c r="N22" s="4" t="s">
        <v>32</v>
      </c>
      <c r="O22" s="4" t="s">
        <v>33</v>
      </c>
      <c r="P22" s="4" t="s">
        <v>34</v>
      </c>
      <c r="Q22" s="4" t="s">
        <v>35</v>
      </c>
      <c r="R22" s="4" t="s">
        <v>36</v>
      </c>
      <c r="S22" s="4" t="s">
        <v>37</v>
      </c>
      <c r="T22" s="4" t="s">
        <v>38</v>
      </c>
      <c r="U22" s="4" t="s">
        <v>39</v>
      </c>
      <c r="V22" s="4" t="s">
        <v>40</v>
      </c>
      <c r="W22" s="4" t="s">
        <v>41</v>
      </c>
      <c r="X22" s="4" t="s">
        <v>42</v>
      </c>
    </row>
    <row r="23" spans="1:24" x14ac:dyDescent="0.2">
      <c r="A23" s="5" t="s">
        <v>76</v>
      </c>
      <c r="B23" s="6">
        <v>553396</v>
      </c>
      <c r="C23" s="6" t="s">
        <v>77</v>
      </c>
      <c r="D23" s="6" t="s">
        <v>78</v>
      </c>
      <c r="E23" s="6">
        <v>248.9996663</v>
      </c>
      <c r="F23" s="6">
        <v>7.0215142339999996</v>
      </c>
      <c r="G23" s="6">
        <v>0.56030379299999999</v>
      </c>
      <c r="H23" s="7">
        <v>4.7400000000000001E-34</v>
      </c>
      <c r="I23" s="6" t="s">
        <v>18</v>
      </c>
      <c r="J23" s="6" t="s">
        <v>19</v>
      </c>
      <c r="K23" s="6" t="s">
        <v>15</v>
      </c>
      <c r="L23" s="6">
        <v>5.8739384929999998</v>
      </c>
      <c r="M23" s="6">
        <v>5.8798312279999996</v>
      </c>
      <c r="N23" s="6">
        <v>8.3576074869999992</v>
      </c>
      <c r="O23" s="6">
        <v>8.1478576759999992</v>
      </c>
      <c r="P23" s="6">
        <v>7.4819648320000001</v>
      </c>
      <c r="Q23" s="6">
        <v>7.2856227520000001</v>
      </c>
      <c r="R23" s="6">
        <v>248.9996663</v>
      </c>
      <c r="S23" s="6">
        <v>-1.3899079519999999</v>
      </c>
      <c r="T23" s="6">
        <v>0.42446946600000002</v>
      </c>
      <c r="U23" s="6">
        <v>6.5746160000000001E-3</v>
      </c>
      <c r="V23" s="6" t="s">
        <v>20</v>
      </c>
      <c r="W23" s="6" t="s">
        <v>18</v>
      </c>
      <c r="X23" s="6" t="s">
        <v>15</v>
      </c>
    </row>
    <row r="24" spans="1:24" x14ac:dyDescent="0.2">
      <c r="A24" s="8" t="s">
        <v>168</v>
      </c>
      <c r="B24" s="9">
        <v>393196</v>
      </c>
      <c r="C24" s="9" t="s">
        <v>154</v>
      </c>
      <c r="D24" s="9" t="s">
        <v>155</v>
      </c>
      <c r="E24" s="9">
        <v>594.48534540000003</v>
      </c>
      <c r="F24" s="9">
        <v>3.9300741270000001</v>
      </c>
      <c r="G24" s="9">
        <v>0.39466760200000001</v>
      </c>
      <c r="H24" s="10">
        <v>9.6799999999999995E-22</v>
      </c>
      <c r="I24" s="9" t="s">
        <v>18</v>
      </c>
      <c r="J24" s="9" t="s">
        <v>19</v>
      </c>
      <c r="K24" s="9" t="s">
        <v>15</v>
      </c>
      <c r="L24" s="9">
        <v>7.244006325</v>
      </c>
      <c r="M24" s="9">
        <v>7.6376007609999998</v>
      </c>
      <c r="N24" s="9">
        <v>9.7466245829999991</v>
      </c>
      <c r="O24" s="9">
        <v>9.5116067040000001</v>
      </c>
      <c r="P24" s="9">
        <v>8.6443986880000008</v>
      </c>
      <c r="Q24" s="9">
        <v>8.9272719830000007</v>
      </c>
      <c r="R24" s="9">
        <v>594.48534540000003</v>
      </c>
      <c r="S24" s="9">
        <v>-1.2482526</v>
      </c>
      <c r="T24" s="9">
        <v>0.38491493900000001</v>
      </c>
      <c r="U24" s="9">
        <v>7.2268840000000003E-3</v>
      </c>
      <c r="V24" s="9" t="s">
        <v>20</v>
      </c>
      <c r="W24" s="9" t="s">
        <v>18</v>
      </c>
      <c r="X24" s="9" t="s">
        <v>15</v>
      </c>
    </row>
    <row r="25" spans="1:24" x14ac:dyDescent="0.2">
      <c r="A25" s="5" t="s">
        <v>169</v>
      </c>
      <c r="B25" s="6">
        <v>368320</v>
      </c>
      <c r="C25" s="6" t="s">
        <v>144</v>
      </c>
      <c r="D25" s="6" t="s">
        <v>145</v>
      </c>
      <c r="E25" s="6">
        <v>195.94705279999999</v>
      </c>
      <c r="F25" s="6">
        <v>3.7690528209999998</v>
      </c>
      <c r="G25" s="6">
        <v>0.49180016799999998</v>
      </c>
      <c r="H25" s="7">
        <v>3.6600000000000001E-13</v>
      </c>
      <c r="I25" s="6" t="s">
        <v>18</v>
      </c>
      <c r="J25" s="6" t="s">
        <v>19</v>
      </c>
      <c r="K25" s="6" t="s">
        <v>15</v>
      </c>
      <c r="L25" s="6">
        <v>6.337223034</v>
      </c>
      <c r="M25" s="6">
        <v>6.1681900699999996</v>
      </c>
      <c r="N25" s="6">
        <v>8.129736479</v>
      </c>
      <c r="O25" s="6">
        <v>7.7355105980000003</v>
      </c>
      <c r="P25" s="6">
        <v>7.2018296949999998</v>
      </c>
      <c r="Q25" s="6">
        <v>7.0898094839999999</v>
      </c>
      <c r="R25" s="6">
        <v>195.94705279999999</v>
      </c>
      <c r="S25" s="6">
        <v>-1.3662609450000001</v>
      </c>
      <c r="T25" s="6">
        <v>0.475422434</v>
      </c>
      <c r="U25" s="6">
        <v>2.0229337999999999E-2</v>
      </c>
      <c r="V25" s="6" t="s">
        <v>20</v>
      </c>
      <c r="W25" s="6" t="s">
        <v>18</v>
      </c>
      <c r="X25" s="6" t="s">
        <v>15</v>
      </c>
    </row>
    <row r="26" spans="1:24" x14ac:dyDescent="0.2">
      <c r="A26" s="8" t="s">
        <v>170</v>
      </c>
      <c r="B26" s="9">
        <v>566787</v>
      </c>
      <c r="C26" s="9" t="s">
        <v>138</v>
      </c>
      <c r="D26" s="9" t="s">
        <v>139</v>
      </c>
      <c r="E26" s="9">
        <v>423.18555659999998</v>
      </c>
      <c r="F26" s="9">
        <v>3.5837246980000002</v>
      </c>
      <c r="G26" s="9">
        <v>0.37003288299999998</v>
      </c>
      <c r="H26" s="10">
        <v>1.3300000000000001E-20</v>
      </c>
      <c r="I26" s="9" t="s">
        <v>18</v>
      </c>
      <c r="J26" s="9" t="s">
        <v>19</v>
      </c>
      <c r="K26" s="9" t="s">
        <v>15</v>
      </c>
      <c r="L26" s="9">
        <v>7.3479601539999999</v>
      </c>
      <c r="M26" s="9">
        <v>7.1083430700000001</v>
      </c>
      <c r="N26" s="9">
        <v>9.1852555230000004</v>
      </c>
      <c r="O26" s="9">
        <v>9.0010052500000004</v>
      </c>
      <c r="P26" s="9">
        <v>8.4355622530000005</v>
      </c>
      <c r="Q26" s="9">
        <v>8.4600432720000001</v>
      </c>
      <c r="R26" s="9">
        <v>423.18555659999998</v>
      </c>
      <c r="S26" s="9">
        <v>-1.0170400429999999</v>
      </c>
      <c r="T26" s="9">
        <v>0.357696719</v>
      </c>
      <c r="U26" s="9">
        <v>2.1804517999999998E-2</v>
      </c>
      <c r="V26" s="9" t="s">
        <v>20</v>
      </c>
      <c r="W26" s="9" t="s">
        <v>18</v>
      </c>
      <c r="X26" s="9" t="s">
        <v>15</v>
      </c>
    </row>
    <row r="27" spans="1:24" x14ac:dyDescent="0.2">
      <c r="A27" s="5" t="s">
        <v>171</v>
      </c>
      <c r="B27" s="6">
        <v>65226</v>
      </c>
      <c r="C27" s="6" t="s">
        <v>140</v>
      </c>
      <c r="D27" s="6" t="s">
        <v>141</v>
      </c>
      <c r="E27" s="6">
        <v>2935.5776919999998</v>
      </c>
      <c r="F27" s="6">
        <v>3.5507206500000001</v>
      </c>
      <c r="G27" s="6">
        <v>0.218099921</v>
      </c>
      <c r="H27" s="7">
        <v>3.4299999999999999E-57</v>
      </c>
      <c r="I27" s="6" t="s">
        <v>18</v>
      </c>
      <c r="J27" s="6" t="s">
        <v>19</v>
      </c>
      <c r="K27" s="6" t="s">
        <v>15</v>
      </c>
      <c r="L27" s="6">
        <v>9.7583914499999995</v>
      </c>
      <c r="M27" s="6">
        <v>9.9751746380000004</v>
      </c>
      <c r="N27" s="6">
        <v>12.1191779</v>
      </c>
      <c r="O27" s="6">
        <v>11.931001</v>
      </c>
      <c r="P27" s="6">
        <v>11.113948969999999</v>
      </c>
      <c r="Q27" s="6">
        <v>11.10358001</v>
      </c>
      <c r="R27" s="6">
        <v>2935.5776919999998</v>
      </c>
      <c r="S27" s="6">
        <v>-1.350279845</v>
      </c>
      <c r="T27" s="6">
        <v>0.21515198599999999</v>
      </c>
      <c r="U27" s="7">
        <v>1.1900000000000001E-8</v>
      </c>
      <c r="V27" s="6" t="s">
        <v>20</v>
      </c>
      <c r="W27" s="6" t="s">
        <v>18</v>
      </c>
      <c r="X27" s="6" t="s">
        <v>15</v>
      </c>
    </row>
    <row r="28" spans="1:24" x14ac:dyDescent="0.2">
      <c r="A28" s="8" t="s">
        <v>172</v>
      </c>
      <c r="B28" s="9">
        <v>406435</v>
      </c>
      <c r="C28" s="9" t="s">
        <v>136</v>
      </c>
      <c r="D28" s="9" t="s">
        <v>137</v>
      </c>
      <c r="E28" s="9">
        <v>627.60688359999995</v>
      </c>
      <c r="F28" s="9">
        <v>3.1892431380000001</v>
      </c>
      <c r="G28" s="9">
        <v>0.33949100799999998</v>
      </c>
      <c r="H28" s="10">
        <v>2.0199999999999999E-19</v>
      </c>
      <c r="I28" s="9" t="s">
        <v>18</v>
      </c>
      <c r="J28" s="9" t="s">
        <v>19</v>
      </c>
      <c r="K28" s="9" t="s">
        <v>15</v>
      </c>
      <c r="L28" s="9">
        <v>8.0817592319999996</v>
      </c>
      <c r="M28" s="9">
        <v>7.7482920540000002</v>
      </c>
      <c r="N28" s="9">
        <v>9.7589113990000005</v>
      </c>
      <c r="O28" s="9">
        <v>9.7511123630000007</v>
      </c>
      <c r="P28" s="9">
        <v>8.9732021369999995</v>
      </c>
      <c r="Q28" s="9">
        <v>8.7731341769999993</v>
      </c>
      <c r="R28" s="9">
        <v>627.60688359999995</v>
      </c>
      <c r="S28" s="9">
        <v>-1.3494283899999999</v>
      </c>
      <c r="T28" s="9">
        <v>0.33396453500000001</v>
      </c>
      <c r="U28" s="10">
        <v>5.1000000000000004E-4</v>
      </c>
      <c r="V28" s="9" t="s">
        <v>20</v>
      </c>
      <c r="W28" s="9" t="s">
        <v>18</v>
      </c>
      <c r="X28" s="9" t="s">
        <v>15</v>
      </c>
    </row>
    <row r="29" spans="1:24" x14ac:dyDescent="0.2">
      <c r="A29" s="5" t="s">
        <v>173</v>
      </c>
      <c r="B29" s="6">
        <v>259256</v>
      </c>
      <c r="C29" s="6" t="s">
        <v>148</v>
      </c>
      <c r="D29" s="6" t="s">
        <v>149</v>
      </c>
      <c r="E29" s="6">
        <v>856.46519720000003</v>
      </c>
      <c r="F29" s="6">
        <v>2.8259457110000001</v>
      </c>
      <c r="G29" s="6">
        <v>0.28355142300000002</v>
      </c>
      <c r="H29" s="7">
        <v>8.9599999999999991E-22</v>
      </c>
      <c r="I29" s="6" t="s">
        <v>18</v>
      </c>
      <c r="J29" s="6" t="s">
        <v>19</v>
      </c>
      <c r="K29" s="6" t="s">
        <v>15</v>
      </c>
      <c r="L29" s="6">
        <v>8.4053591109999992</v>
      </c>
      <c r="M29" s="6">
        <v>8.6675301430000005</v>
      </c>
      <c r="N29" s="6">
        <v>10.154703169999999</v>
      </c>
      <c r="O29" s="6">
        <v>10.250724679999999</v>
      </c>
      <c r="P29" s="6">
        <v>9.4442279609999993</v>
      </c>
      <c r="Q29" s="6">
        <v>9.3889879139999994</v>
      </c>
      <c r="R29" s="6">
        <v>856.46519720000003</v>
      </c>
      <c r="S29" s="6">
        <v>-1.2110278430000001</v>
      </c>
      <c r="T29" s="6">
        <v>0.27976325699999999</v>
      </c>
      <c r="U29" s="7">
        <v>1.6899999999999999E-4</v>
      </c>
      <c r="V29" s="6" t="s">
        <v>20</v>
      </c>
      <c r="W29" s="6" t="s">
        <v>18</v>
      </c>
      <c r="X29" s="6" t="s">
        <v>15</v>
      </c>
    </row>
    <row r="30" spans="1:24" x14ac:dyDescent="0.2">
      <c r="A30" s="8" t="s">
        <v>174</v>
      </c>
      <c r="B30" s="9">
        <v>503748</v>
      </c>
      <c r="C30" s="9" t="s">
        <v>150</v>
      </c>
      <c r="D30" s="9" t="s">
        <v>151</v>
      </c>
      <c r="E30" s="9">
        <v>1253.7454319999999</v>
      </c>
      <c r="F30" s="9">
        <v>2.3747073959999998</v>
      </c>
      <c r="G30" s="9">
        <v>0.23486843099999999</v>
      </c>
      <c r="H30" s="10">
        <v>2.1500000000000002E-22</v>
      </c>
      <c r="I30" s="9" t="s">
        <v>18</v>
      </c>
      <c r="J30" s="9" t="s">
        <v>19</v>
      </c>
      <c r="K30" s="9" t="s">
        <v>15</v>
      </c>
      <c r="L30" s="9">
        <v>9.2070288999999992</v>
      </c>
      <c r="M30" s="9">
        <v>9.3635024599999994</v>
      </c>
      <c r="N30" s="9">
        <v>10.72947581</v>
      </c>
      <c r="O30" s="9">
        <v>10.690456279999999</v>
      </c>
      <c r="P30" s="9">
        <v>10.0658479</v>
      </c>
      <c r="Q30" s="9">
        <v>10.17373012</v>
      </c>
      <c r="R30" s="9">
        <v>1253.7454319999999</v>
      </c>
      <c r="S30" s="9">
        <v>-0.90379641899999996</v>
      </c>
      <c r="T30" s="9">
        <v>0.232455195</v>
      </c>
      <c r="U30" s="10">
        <v>8.8699999999999998E-4</v>
      </c>
      <c r="V30" s="9" t="s">
        <v>20</v>
      </c>
      <c r="W30" s="9" t="s">
        <v>18</v>
      </c>
      <c r="X30" s="9" t="s">
        <v>15</v>
      </c>
    </row>
    <row r="31" spans="1:24" x14ac:dyDescent="0.2">
      <c r="A31" s="5" t="s">
        <v>175</v>
      </c>
      <c r="B31" s="6">
        <v>447872</v>
      </c>
      <c r="C31" s="6" t="s">
        <v>146</v>
      </c>
      <c r="D31" s="6" t="s">
        <v>147</v>
      </c>
      <c r="E31" s="6">
        <v>348.78818810000001</v>
      </c>
      <c r="F31" s="6">
        <v>2.3461457079999999</v>
      </c>
      <c r="G31" s="6">
        <v>0.74049179799999998</v>
      </c>
      <c r="H31" s="6">
        <v>5.349637E-3</v>
      </c>
      <c r="I31" s="6" t="s">
        <v>18</v>
      </c>
      <c r="J31" s="6" t="s">
        <v>19</v>
      </c>
      <c r="K31" s="6" t="s">
        <v>15</v>
      </c>
      <c r="L31" s="6">
        <v>6.1361712009999998</v>
      </c>
      <c r="M31" s="6">
        <v>6.3625497600000003</v>
      </c>
      <c r="N31" s="6">
        <v>8.8665499370000003</v>
      </c>
      <c r="O31" s="6">
        <v>8.7011964249999991</v>
      </c>
      <c r="P31" s="6">
        <v>7.7151916180000004</v>
      </c>
      <c r="Q31" s="6">
        <v>8.0086912580000007</v>
      </c>
      <c r="R31" s="6">
        <v>348.78818810000001</v>
      </c>
      <c r="S31" s="6">
        <v>-0.872826239</v>
      </c>
      <c r="T31" s="6">
        <v>0.74051318200000005</v>
      </c>
      <c r="U31" s="6">
        <v>0.44533160900000002</v>
      </c>
      <c r="V31" s="6" t="s">
        <v>20</v>
      </c>
      <c r="W31" s="6" t="s">
        <v>18</v>
      </c>
      <c r="X31" s="6" t="s">
        <v>17</v>
      </c>
    </row>
    <row r="32" spans="1:24" x14ac:dyDescent="0.2">
      <c r="A32" s="8" t="s">
        <v>176</v>
      </c>
      <c r="B32" s="9">
        <v>445411</v>
      </c>
      <c r="C32" s="9" t="s">
        <v>142</v>
      </c>
      <c r="D32" s="9" t="s">
        <v>143</v>
      </c>
      <c r="E32" s="9">
        <v>346.06651440000002</v>
      </c>
      <c r="F32" s="9">
        <v>2.1622691719999998</v>
      </c>
      <c r="G32" s="9">
        <v>0.45029985700000003</v>
      </c>
      <c r="H32" s="10">
        <v>1.06E-5</v>
      </c>
      <c r="I32" s="9" t="s">
        <v>18</v>
      </c>
      <c r="J32" s="9" t="s">
        <v>19</v>
      </c>
      <c r="K32" s="9" t="s">
        <v>15</v>
      </c>
      <c r="L32" s="9">
        <v>7.708899164</v>
      </c>
      <c r="M32" s="9">
        <v>7.4126758199999996</v>
      </c>
      <c r="N32" s="9">
        <v>8.8025774800000001</v>
      </c>
      <c r="O32" s="9">
        <v>8.7862465430000007</v>
      </c>
      <c r="P32" s="9">
        <v>8.4664080199999994</v>
      </c>
      <c r="Q32" s="9">
        <v>7.7973211139999998</v>
      </c>
      <c r="R32" s="9">
        <v>346.06651440000002</v>
      </c>
      <c r="S32" s="9">
        <v>-0.97087079700000001</v>
      </c>
      <c r="T32" s="9">
        <v>0.44795819199999998</v>
      </c>
      <c r="U32" s="9">
        <v>0.100019552</v>
      </c>
      <c r="V32" s="9" t="s">
        <v>20</v>
      </c>
      <c r="W32" s="9" t="s">
        <v>18</v>
      </c>
      <c r="X32" s="9" t="s">
        <v>17</v>
      </c>
    </row>
    <row r="33" spans="1:24" x14ac:dyDescent="0.2">
      <c r="A33" s="5" t="s">
        <v>177</v>
      </c>
      <c r="B33" s="6">
        <v>559535</v>
      </c>
      <c r="C33" s="6" t="s">
        <v>152</v>
      </c>
      <c r="D33" s="6" t="s">
        <v>153</v>
      </c>
      <c r="E33" s="6">
        <v>230.2695482</v>
      </c>
      <c r="F33" s="6">
        <v>2.0570363999999999</v>
      </c>
      <c r="G33" s="6">
        <v>0.49377375400000001</v>
      </c>
      <c r="H33" s="7">
        <v>1.6100000000000001E-4</v>
      </c>
      <c r="I33" s="6" t="s">
        <v>18</v>
      </c>
      <c r="J33" s="6" t="s">
        <v>19</v>
      </c>
      <c r="K33" s="6" t="s">
        <v>15</v>
      </c>
      <c r="L33" s="6">
        <v>7.2601936120000001</v>
      </c>
      <c r="M33" s="6">
        <v>6.7943228490000003</v>
      </c>
      <c r="N33" s="6">
        <v>7.9428377340000003</v>
      </c>
      <c r="O33" s="6">
        <v>8.2727604879999994</v>
      </c>
      <c r="P33" s="6">
        <v>7.6963060099999998</v>
      </c>
      <c r="Q33" s="6">
        <v>7.7699675160000004</v>
      </c>
      <c r="R33" s="6">
        <v>230.2695482</v>
      </c>
      <c r="S33" s="6">
        <v>-0.64910466499999997</v>
      </c>
      <c r="T33" s="6">
        <v>0.49036808999999998</v>
      </c>
      <c r="U33" s="6">
        <v>0.37571016800000001</v>
      </c>
      <c r="V33" s="6" t="s">
        <v>20</v>
      </c>
      <c r="W33" s="6" t="s">
        <v>18</v>
      </c>
      <c r="X33" s="6" t="s">
        <v>17</v>
      </c>
    </row>
    <row r="34" spans="1:24" x14ac:dyDescent="0.2">
      <c r="A34" s="8" t="s">
        <v>178</v>
      </c>
      <c r="B34" s="9">
        <v>445385</v>
      </c>
      <c r="C34" s="9" t="s">
        <v>156</v>
      </c>
      <c r="D34" s="9" t="s">
        <v>157</v>
      </c>
      <c r="E34" s="9">
        <v>1320.6706879999999</v>
      </c>
      <c r="F34" s="9">
        <v>1.8507534729999999</v>
      </c>
      <c r="G34" s="9">
        <v>0.23328396600000001</v>
      </c>
      <c r="H34" s="10">
        <v>4.68E-14</v>
      </c>
      <c r="I34" s="9" t="s">
        <v>18</v>
      </c>
      <c r="J34" s="9" t="s">
        <v>19</v>
      </c>
      <c r="K34" s="9" t="s">
        <v>15</v>
      </c>
      <c r="L34" s="9">
        <v>9.6107314719999994</v>
      </c>
      <c r="M34" s="9">
        <v>9.6421979600000007</v>
      </c>
      <c r="N34" s="9">
        <v>10.86830574</v>
      </c>
      <c r="O34" s="9">
        <v>10.62211948</v>
      </c>
      <c r="P34" s="9">
        <v>10.2267113</v>
      </c>
      <c r="Q34" s="9">
        <v>10.23412907</v>
      </c>
      <c r="R34" s="9">
        <v>1320.6706879999999</v>
      </c>
      <c r="S34" s="9">
        <v>-0.809024101</v>
      </c>
      <c r="T34" s="9">
        <v>0.232086442</v>
      </c>
      <c r="U34" s="9">
        <v>3.4479369999999999E-3</v>
      </c>
      <c r="V34" s="9" t="s">
        <v>20</v>
      </c>
      <c r="W34" s="9" t="s">
        <v>18</v>
      </c>
      <c r="X34" s="9" t="s">
        <v>15</v>
      </c>
    </row>
    <row r="35" spans="1:24" x14ac:dyDescent="0.2">
      <c r="A35" s="5" t="s">
        <v>179</v>
      </c>
      <c r="B35" s="6">
        <v>321289</v>
      </c>
      <c r="C35" s="6" t="s">
        <v>158</v>
      </c>
      <c r="D35" s="6" t="s">
        <v>159</v>
      </c>
      <c r="E35" s="6">
        <v>1177.3645260000001</v>
      </c>
      <c r="F35" s="6">
        <v>1.6625951859999999</v>
      </c>
      <c r="G35" s="6">
        <v>0.22791349999999999</v>
      </c>
      <c r="H35" s="7">
        <v>5.3999999999999996E-12</v>
      </c>
      <c r="I35" s="6" t="s">
        <v>18</v>
      </c>
      <c r="J35" s="6" t="s">
        <v>19</v>
      </c>
      <c r="K35" s="6" t="s">
        <v>15</v>
      </c>
      <c r="L35" s="6">
        <v>9.5694078880000006</v>
      </c>
      <c r="M35" s="6">
        <v>9.5682985120000001</v>
      </c>
      <c r="N35" s="6">
        <v>10.627660029999999</v>
      </c>
      <c r="O35" s="6">
        <v>10.52151915</v>
      </c>
      <c r="P35" s="6">
        <v>10.10677417</v>
      </c>
      <c r="Q35" s="6">
        <v>9.9998837970000007</v>
      </c>
      <c r="R35" s="6">
        <v>1177.3645260000001</v>
      </c>
      <c r="S35" s="6">
        <v>-0.81930651899999996</v>
      </c>
      <c r="T35" s="6">
        <v>0.226981662</v>
      </c>
      <c r="U35" s="6">
        <v>2.3187339999999998E-3</v>
      </c>
      <c r="V35" s="6" t="s">
        <v>20</v>
      </c>
      <c r="W35" s="6" t="s">
        <v>18</v>
      </c>
      <c r="X35" s="6" t="s">
        <v>15</v>
      </c>
    </row>
    <row r="36" spans="1:24" x14ac:dyDescent="0.2">
      <c r="A36" s="8" t="s">
        <v>180</v>
      </c>
      <c r="B36" s="9">
        <v>327491</v>
      </c>
      <c r="C36" s="9" t="s">
        <v>160</v>
      </c>
      <c r="D36" s="9" t="s">
        <v>161</v>
      </c>
      <c r="E36" s="9">
        <v>5831.6522779999996</v>
      </c>
      <c r="F36" s="9">
        <v>1.6146372739999999</v>
      </c>
      <c r="G36" s="9">
        <v>0.16883323</v>
      </c>
      <c r="H36" s="10">
        <v>4.2199999999999999E-20</v>
      </c>
      <c r="I36" s="9" t="s">
        <v>18</v>
      </c>
      <c r="J36" s="9" t="s">
        <v>19</v>
      </c>
      <c r="K36" s="9" t="s">
        <v>15</v>
      </c>
      <c r="L36" s="9">
        <v>11.942783909999999</v>
      </c>
      <c r="M36" s="9">
        <v>11.86710444</v>
      </c>
      <c r="N36" s="9">
        <v>12.97634216</v>
      </c>
      <c r="O36" s="9">
        <v>12.888138530000001</v>
      </c>
      <c r="P36" s="9">
        <v>12.33052035</v>
      </c>
      <c r="Q36" s="9">
        <v>12.212862879999999</v>
      </c>
      <c r="R36" s="9">
        <v>5831.6522779999996</v>
      </c>
      <c r="S36" s="9">
        <v>-1.006561635</v>
      </c>
      <c r="T36" s="9">
        <v>0.168695504</v>
      </c>
      <c r="U36" s="10">
        <v>6.9100000000000003E-8</v>
      </c>
      <c r="V36" s="9" t="s">
        <v>20</v>
      </c>
      <c r="W36" s="9" t="s">
        <v>18</v>
      </c>
      <c r="X36" s="9" t="s">
        <v>15</v>
      </c>
    </row>
    <row r="37" spans="1:24" x14ac:dyDescent="0.2">
      <c r="A37" s="5" t="s">
        <v>181</v>
      </c>
      <c r="B37" s="6">
        <v>393168</v>
      </c>
      <c r="C37" s="6" t="s">
        <v>164</v>
      </c>
      <c r="D37" s="6" t="s">
        <v>165</v>
      </c>
      <c r="E37" s="6">
        <v>1629.8678749999999</v>
      </c>
      <c r="F37" s="6">
        <v>1.2122426580000001</v>
      </c>
      <c r="G37" s="6">
        <v>0.202652216</v>
      </c>
      <c r="H37" s="7">
        <v>2.3800000000000001E-8</v>
      </c>
      <c r="I37" s="6" t="s">
        <v>18</v>
      </c>
      <c r="J37" s="6" t="s">
        <v>19</v>
      </c>
      <c r="K37" s="6" t="s">
        <v>15</v>
      </c>
      <c r="L37" s="6">
        <v>10.237565630000001</v>
      </c>
      <c r="M37" s="6">
        <v>10.241564909999999</v>
      </c>
      <c r="N37" s="6">
        <v>11.033661070000001</v>
      </c>
      <c r="O37" s="6">
        <v>10.94117565</v>
      </c>
      <c r="P37" s="6">
        <v>10.54128409</v>
      </c>
      <c r="Q37" s="6">
        <v>10.57573944</v>
      </c>
      <c r="R37" s="6">
        <v>1629.8678749999999</v>
      </c>
      <c r="S37" s="6">
        <v>-0.67577701999999995</v>
      </c>
      <c r="T37" s="6">
        <v>0.202403361</v>
      </c>
      <c r="U37" s="6">
        <v>5.40238E-3</v>
      </c>
      <c r="V37" s="6" t="s">
        <v>20</v>
      </c>
      <c r="W37" s="6" t="s">
        <v>18</v>
      </c>
      <c r="X37" s="6" t="s">
        <v>15</v>
      </c>
    </row>
    <row r="38" spans="1:24" x14ac:dyDescent="0.2">
      <c r="A38" s="8" t="s">
        <v>182</v>
      </c>
      <c r="B38" s="9">
        <v>570074</v>
      </c>
      <c r="C38" s="9" t="s">
        <v>183</v>
      </c>
      <c r="D38" s="9" t="s">
        <v>184</v>
      </c>
      <c r="E38" s="9">
        <v>723.04998420000004</v>
      </c>
      <c r="F38" s="9">
        <v>0.97908720500000002</v>
      </c>
      <c r="G38" s="9">
        <v>0.273233752</v>
      </c>
      <c r="H38" s="9">
        <v>1.4023530000000001E-3</v>
      </c>
      <c r="I38" s="9" t="s">
        <v>18</v>
      </c>
      <c r="J38" s="9" t="s">
        <v>19</v>
      </c>
      <c r="K38" s="9" t="s">
        <v>15</v>
      </c>
      <c r="L38" s="9">
        <v>9.1666914120000005</v>
      </c>
      <c r="M38" s="9">
        <v>9.2015012949999999</v>
      </c>
      <c r="N38" s="9">
        <v>9.8565029939999995</v>
      </c>
      <c r="O38" s="9">
        <v>9.6716066509999994</v>
      </c>
      <c r="P38" s="9">
        <v>9.3180999349999993</v>
      </c>
      <c r="Q38" s="9">
        <v>9.4448187790000002</v>
      </c>
      <c r="R38" s="9">
        <v>723.04998420000004</v>
      </c>
      <c r="S38" s="9">
        <v>-0.63097240499999996</v>
      </c>
      <c r="T38" s="9">
        <v>0.27325947099999998</v>
      </c>
      <c r="U38" s="9">
        <v>7.5522747000000001E-2</v>
      </c>
      <c r="V38" s="9" t="s">
        <v>20</v>
      </c>
      <c r="W38" s="9" t="s">
        <v>18</v>
      </c>
      <c r="X38" s="9" t="s">
        <v>17</v>
      </c>
    </row>
    <row r="39" spans="1:24" x14ac:dyDescent="0.2">
      <c r="A39" s="5" t="s">
        <v>185</v>
      </c>
      <c r="B39" s="6">
        <v>100037336</v>
      </c>
      <c r="C39" s="6" t="s">
        <v>162</v>
      </c>
      <c r="D39" s="6" t="s">
        <v>163</v>
      </c>
      <c r="E39" s="6">
        <v>2221.0449950000002</v>
      </c>
      <c r="F39" s="6">
        <v>0.97687029599999997</v>
      </c>
      <c r="G39" s="6">
        <v>0.199932216</v>
      </c>
      <c r="H39" s="7">
        <v>7.1799999999999999E-6</v>
      </c>
      <c r="I39" s="6" t="s">
        <v>18</v>
      </c>
      <c r="J39" s="6" t="s">
        <v>19</v>
      </c>
      <c r="K39" s="6" t="s">
        <v>15</v>
      </c>
      <c r="L39" s="6">
        <v>10.691572949999999</v>
      </c>
      <c r="M39" s="6">
        <v>10.78994692</v>
      </c>
      <c r="N39" s="6">
        <v>11.27546588</v>
      </c>
      <c r="O39" s="6">
        <v>11.41839564</v>
      </c>
      <c r="P39" s="6">
        <v>11.07437019</v>
      </c>
      <c r="Q39" s="6">
        <v>11.15409006</v>
      </c>
      <c r="R39" s="6">
        <v>2221.0449950000002</v>
      </c>
      <c r="S39" s="6">
        <v>-0.36493898699999999</v>
      </c>
      <c r="T39" s="6">
        <v>0.199688698</v>
      </c>
      <c r="U39" s="6">
        <v>0.184697523</v>
      </c>
      <c r="V39" s="6" t="s">
        <v>20</v>
      </c>
      <c r="W39" s="6" t="s">
        <v>18</v>
      </c>
      <c r="X39" s="6" t="s">
        <v>17</v>
      </c>
    </row>
  </sheetData>
  <conditionalFormatting sqref="D2:D18">
    <cfRule type="colorScale" priority="10">
      <colorScale>
        <cfvo type="min"/>
        <cfvo type="max"/>
        <color theme="4" tint="0.79998168889431442"/>
        <color theme="4" tint="0.39997558519241921"/>
      </colorScale>
    </cfRule>
  </conditionalFormatting>
  <conditionalFormatting sqref="F22:F39">
    <cfRule type="cellIs" dxfId="97" priority="7" operator="lessThan">
      <formula>-0.5</formula>
    </cfRule>
    <cfRule type="cellIs" dxfId="96" priority="8" operator="greaterThan">
      <formula>0.5</formula>
    </cfRule>
    <cfRule type="cellIs" dxfId="95" priority="9" operator="greaterThan">
      <formula>0.5</formula>
    </cfRule>
  </conditionalFormatting>
  <conditionalFormatting sqref="H1:H18">
    <cfRule type="containsText" dxfId="94" priority="13" operator="containsText" text="no">
      <formula>NOT(ISERROR(SEARCH("no",H1)))</formula>
    </cfRule>
    <cfRule type="containsText" dxfId="93" priority="14" operator="containsText" text="yes">
      <formula>NOT(ISERROR(SEARCH("yes",H1)))</formula>
    </cfRule>
  </conditionalFormatting>
  <conditionalFormatting sqref="K22:K39">
    <cfRule type="containsText" dxfId="92" priority="5" operator="containsText" text="yes">
      <formula>NOT(ISERROR(SEARCH("yes",K22)))</formula>
    </cfRule>
    <cfRule type="containsText" dxfId="91" priority="6" operator="containsText" text="no">
      <formula>NOT(ISERROR(SEARCH("no",K22)))</formula>
    </cfRule>
  </conditionalFormatting>
  <conditionalFormatting sqref="M1:M18">
    <cfRule type="containsText" dxfId="90" priority="11" operator="containsText" text="yes">
      <formula>NOT(ISERROR(SEARCH("yes",M1)))</formula>
    </cfRule>
    <cfRule type="containsText" dxfId="89" priority="12" operator="containsText" text="no">
      <formula>NOT(ISERROR(SEARCH("no",M1)))</formula>
    </cfRule>
  </conditionalFormatting>
  <conditionalFormatting sqref="S22:S39">
    <cfRule type="cellIs" dxfId="88" priority="3" operator="lessThan">
      <formula>-0.5</formula>
    </cfRule>
    <cfRule type="cellIs" dxfId="87" priority="4" operator="greaterThan">
      <formula>0.5</formula>
    </cfRule>
  </conditionalFormatting>
  <conditionalFormatting sqref="X22:X39">
    <cfRule type="containsText" dxfId="86" priority="1" operator="containsText" text="yes">
      <formula>NOT(ISERROR(SEARCH("yes",X22)))</formula>
    </cfRule>
    <cfRule type="containsText" dxfId="85" priority="2" operator="containsText" text="no">
      <formula>NOT(ISERROR(SEARCH("no",X2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DAB88-C4E1-46E1-89B0-3B1F3BA76044}">
  <dimension ref="A1:X36"/>
  <sheetViews>
    <sheetView workbookViewId="0">
      <selection activeCell="I43" sqref="I43"/>
    </sheetView>
  </sheetViews>
  <sheetFormatPr defaultRowHeight="14.25" x14ac:dyDescent="0.2"/>
  <sheetData>
    <row r="1" spans="1:22" ht="15.75" x14ac:dyDescent="0.25">
      <c r="A1" s="11" t="s">
        <v>21</v>
      </c>
      <c r="B1" s="11" t="s">
        <v>22</v>
      </c>
      <c r="C1" s="11" t="s">
        <v>0</v>
      </c>
      <c r="D1" s="12" t="s">
        <v>1</v>
      </c>
      <c r="E1" s="11" t="s">
        <v>43</v>
      </c>
      <c r="F1" s="11" t="s">
        <v>44</v>
      </c>
      <c r="G1" s="11" t="s">
        <v>45</v>
      </c>
      <c r="H1" s="11" t="s">
        <v>46</v>
      </c>
      <c r="I1" s="11" t="s">
        <v>47</v>
      </c>
      <c r="J1" s="11" t="s">
        <v>48</v>
      </c>
      <c r="K1" s="11" t="s">
        <v>49</v>
      </c>
      <c r="L1" s="11" t="s">
        <v>50</v>
      </c>
      <c r="M1" s="12" t="s">
        <v>51</v>
      </c>
      <c r="N1" s="11" t="s">
        <v>52</v>
      </c>
      <c r="O1" s="11" t="s">
        <v>53</v>
      </c>
      <c r="P1" s="11" t="s">
        <v>54</v>
      </c>
      <c r="Q1" s="11" t="s">
        <v>55</v>
      </c>
      <c r="R1" s="11" t="s">
        <v>56</v>
      </c>
      <c r="S1" s="11" t="s">
        <v>57</v>
      </c>
      <c r="T1" s="11" t="s">
        <v>58</v>
      </c>
      <c r="U1" s="11" t="s">
        <v>59</v>
      </c>
      <c r="V1" s="12" t="s">
        <v>60</v>
      </c>
    </row>
    <row r="2" spans="1:22" x14ac:dyDescent="0.2">
      <c r="A2" t="s">
        <v>186</v>
      </c>
      <c r="B2">
        <v>554147</v>
      </c>
      <c r="C2" t="s">
        <v>187</v>
      </c>
      <c r="D2" s="13" t="s">
        <v>188</v>
      </c>
      <c r="E2" s="14">
        <v>1064.8137727093699</v>
      </c>
      <c r="F2" s="14">
        <v>8.4226902401348394</v>
      </c>
      <c r="G2" s="14">
        <v>0.49667475757799401</v>
      </c>
      <c r="H2" s="14">
        <v>16.9581604694541</v>
      </c>
      <c r="I2" s="2">
        <v>1.67506941071574E-64</v>
      </c>
      <c r="J2" s="2">
        <v>5.3063058176329904E-62</v>
      </c>
      <c r="K2" t="s">
        <v>13</v>
      </c>
      <c r="L2" t="s">
        <v>14</v>
      </c>
      <c r="M2" s="13" t="s">
        <v>15</v>
      </c>
      <c r="N2" s="14">
        <v>1064.8137727093699</v>
      </c>
      <c r="O2" s="14">
        <v>-1.10020542089531</v>
      </c>
      <c r="P2" s="14">
        <v>0.383356776735569</v>
      </c>
      <c r="Q2" s="14">
        <v>-2.8699255828056098</v>
      </c>
      <c r="R2">
        <v>4.1056841289010401E-3</v>
      </c>
      <c r="S2">
        <v>4.2950984839750302E-2</v>
      </c>
      <c r="T2" t="s">
        <v>16</v>
      </c>
      <c r="U2" t="s">
        <v>13</v>
      </c>
      <c r="V2" s="13" t="s">
        <v>15</v>
      </c>
    </row>
    <row r="3" spans="1:22" x14ac:dyDescent="0.2">
      <c r="A3" t="s">
        <v>189</v>
      </c>
      <c r="B3">
        <v>792608</v>
      </c>
      <c r="C3" t="s">
        <v>190</v>
      </c>
      <c r="D3" s="13" t="s">
        <v>191</v>
      </c>
      <c r="E3" s="14">
        <v>344.51931867292899</v>
      </c>
      <c r="F3" s="14">
        <v>8.0445843689160803</v>
      </c>
      <c r="G3" s="14">
        <v>0.637623825982499</v>
      </c>
      <c r="H3" s="14">
        <v>12.616505282751</v>
      </c>
      <c r="I3" s="2">
        <v>1.71253840315729E-36</v>
      </c>
      <c r="J3" s="2">
        <v>1.5030304582515499E-34</v>
      </c>
      <c r="K3" t="s">
        <v>13</v>
      </c>
      <c r="L3" t="s">
        <v>14</v>
      </c>
      <c r="M3" s="13" t="s">
        <v>15</v>
      </c>
      <c r="N3" s="14">
        <v>344.51931867292899</v>
      </c>
      <c r="O3" s="14">
        <v>-1.88940398296191</v>
      </c>
      <c r="P3" s="14">
        <v>0.49349624711864298</v>
      </c>
      <c r="Q3" s="14">
        <v>-3.82860861454063</v>
      </c>
      <c r="R3" s="2">
        <v>1.28869756122416E-4</v>
      </c>
      <c r="S3">
        <v>4.1346740109639299E-3</v>
      </c>
      <c r="T3" t="s">
        <v>16</v>
      </c>
      <c r="U3" t="s">
        <v>13</v>
      </c>
      <c r="V3" s="13" t="s">
        <v>15</v>
      </c>
    </row>
    <row r="4" spans="1:22" x14ac:dyDescent="0.2">
      <c r="A4" t="s">
        <v>192</v>
      </c>
      <c r="B4">
        <v>445386</v>
      </c>
      <c r="C4" t="s">
        <v>193</v>
      </c>
      <c r="D4" s="13" t="s">
        <v>194</v>
      </c>
      <c r="E4" s="14">
        <v>1841.8472789801499</v>
      </c>
      <c r="F4" s="14">
        <v>6.7021731382954703</v>
      </c>
      <c r="G4" s="14">
        <v>0.33923240917832298</v>
      </c>
      <c r="H4" s="14">
        <v>19.756877459112001</v>
      </c>
      <c r="I4" s="2">
        <v>7.0003553477844697E-87</v>
      </c>
      <c r="J4" s="2">
        <v>4.30076376730249E-84</v>
      </c>
      <c r="K4" t="s">
        <v>13</v>
      </c>
      <c r="L4" t="s">
        <v>14</v>
      </c>
      <c r="M4" s="13" t="s">
        <v>15</v>
      </c>
      <c r="N4" s="14">
        <v>1841.8472789801499</v>
      </c>
      <c r="O4" s="14">
        <v>-1.0529089738725499</v>
      </c>
      <c r="P4" s="14">
        <v>0.30811214236887402</v>
      </c>
      <c r="Q4" s="14">
        <v>-3.4172913984415598</v>
      </c>
      <c r="R4" s="2">
        <v>6.3247542918493604E-4</v>
      </c>
      <c r="S4">
        <v>1.24711371348099E-2</v>
      </c>
      <c r="T4" t="s">
        <v>16</v>
      </c>
      <c r="U4" t="s">
        <v>13</v>
      </c>
      <c r="V4" s="13" t="s">
        <v>15</v>
      </c>
    </row>
    <row r="5" spans="1:22" x14ac:dyDescent="0.2">
      <c r="A5" t="s">
        <v>195</v>
      </c>
      <c r="B5">
        <v>497376</v>
      </c>
      <c r="C5" t="s">
        <v>196</v>
      </c>
      <c r="D5" s="13" t="s">
        <v>197</v>
      </c>
      <c r="E5" s="14">
        <v>3074.2228742089401</v>
      </c>
      <c r="F5" s="14">
        <v>6.3212618661383102</v>
      </c>
      <c r="G5" s="14">
        <v>0.45510582465518801</v>
      </c>
      <c r="H5" s="14">
        <v>13.8896527437935</v>
      </c>
      <c r="I5" s="2">
        <v>7.3189289188896304E-44</v>
      </c>
      <c r="J5" s="2">
        <v>9.5117926218954099E-42</v>
      </c>
      <c r="K5" t="s">
        <v>13</v>
      </c>
      <c r="L5" t="s">
        <v>14</v>
      </c>
      <c r="M5" s="13" t="s">
        <v>15</v>
      </c>
      <c r="N5" s="14">
        <v>3074.2228742089401</v>
      </c>
      <c r="O5" s="14">
        <v>-0.76806205772661396</v>
      </c>
      <c r="P5" s="14">
        <v>0.44511127523385802</v>
      </c>
      <c r="Q5" s="14">
        <v>-1.7255506666800999</v>
      </c>
      <c r="R5">
        <v>8.4428281159822899E-2</v>
      </c>
      <c r="S5">
        <v>0.27710915451676799</v>
      </c>
      <c r="T5" t="s">
        <v>16</v>
      </c>
      <c r="U5" t="s">
        <v>13</v>
      </c>
      <c r="V5" s="13" t="s">
        <v>17</v>
      </c>
    </row>
    <row r="6" spans="1:22" x14ac:dyDescent="0.2">
      <c r="A6" t="s">
        <v>198</v>
      </c>
      <c r="B6">
        <v>562522</v>
      </c>
      <c r="C6" t="s">
        <v>199</v>
      </c>
      <c r="D6" s="13" t="s">
        <v>200</v>
      </c>
      <c r="E6" s="14">
        <v>183.29786510754801</v>
      </c>
      <c r="F6" s="14">
        <v>6.0083502254738299</v>
      </c>
      <c r="G6" s="14">
        <v>0.68080165392737002</v>
      </c>
      <c r="H6" s="14">
        <v>8.8254048603043191</v>
      </c>
      <c r="I6" s="2">
        <v>1.0906452878944E-18</v>
      </c>
      <c r="J6" s="2">
        <v>2.9018034864528902E-17</v>
      </c>
      <c r="K6" t="s">
        <v>13</v>
      </c>
      <c r="L6" t="s">
        <v>14</v>
      </c>
      <c r="M6" s="13" t="s">
        <v>15</v>
      </c>
      <c r="N6" s="14">
        <v>183.29786510754801</v>
      </c>
      <c r="O6" s="14">
        <v>-1.4243381952401799</v>
      </c>
      <c r="P6" s="14">
        <v>0.62866991507578196</v>
      </c>
      <c r="Q6" s="14">
        <v>-2.26563759627098</v>
      </c>
      <c r="R6">
        <v>2.3473581200846499E-2</v>
      </c>
      <c r="S6">
        <v>0.13095722427752199</v>
      </c>
      <c r="T6" t="s">
        <v>16</v>
      </c>
      <c r="U6" t="s">
        <v>13</v>
      </c>
      <c r="V6" s="13" t="s">
        <v>17</v>
      </c>
    </row>
    <row r="7" spans="1:22" x14ac:dyDescent="0.2">
      <c r="A7" t="s">
        <v>201</v>
      </c>
      <c r="B7">
        <v>327226</v>
      </c>
      <c r="C7" t="s">
        <v>202</v>
      </c>
      <c r="D7" s="13" t="s">
        <v>203</v>
      </c>
      <c r="E7" s="14">
        <v>1673.03702191968</v>
      </c>
      <c r="F7" s="14">
        <v>5.29990898227339</v>
      </c>
      <c r="G7" s="14">
        <v>0.44729404074324502</v>
      </c>
      <c r="H7" s="14">
        <v>11.8488253799823</v>
      </c>
      <c r="I7" s="2">
        <v>2.1822822990979199E-32</v>
      </c>
      <c r="J7" s="2">
        <v>1.52564108041073E-30</v>
      </c>
      <c r="K7" t="s">
        <v>13</v>
      </c>
      <c r="L7" t="s">
        <v>14</v>
      </c>
      <c r="M7" s="13" t="s">
        <v>15</v>
      </c>
      <c r="N7" s="14">
        <v>1673.03702191968</v>
      </c>
      <c r="O7" s="14">
        <v>-1.0944038879346101</v>
      </c>
      <c r="P7" s="14">
        <v>0.43899604378104101</v>
      </c>
      <c r="Q7" s="14">
        <v>-2.49296981929173</v>
      </c>
      <c r="R7">
        <v>1.2667961350865699E-2</v>
      </c>
      <c r="S7">
        <v>8.8710932731941403E-2</v>
      </c>
      <c r="T7" t="s">
        <v>16</v>
      </c>
      <c r="U7" t="s">
        <v>13</v>
      </c>
      <c r="V7" s="13" t="s">
        <v>17</v>
      </c>
    </row>
    <row r="8" spans="1:22" x14ac:dyDescent="0.2">
      <c r="A8" t="s">
        <v>204</v>
      </c>
      <c r="B8">
        <v>336439</v>
      </c>
      <c r="C8" t="s">
        <v>205</v>
      </c>
      <c r="D8" s="13" t="s">
        <v>206</v>
      </c>
      <c r="E8" s="14">
        <v>1013.76957998974</v>
      </c>
      <c r="F8" s="14">
        <v>5.2022874133511499</v>
      </c>
      <c r="G8" s="14">
        <v>0.408422190159896</v>
      </c>
      <c r="H8" s="14">
        <v>12.7375239119953</v>
      </c>
      <c r="I8" s="2">
        <v>3.65821665936478E-37</v>
      </c>
      <c r="J8" s="2">
        <v>3.35595857701183E-35</v>
      </c>
      <c r="K8" t="s">
        <v>13</v>
      </c>
      <c r="L8" t="s">
        <v>14</v>
      </c>
      <c r="M8" s="13" t="s">
        <v>15</v>
      </c>
      <c r="N8" s="14">
        <v>1013.76957998974</v>
      </c>
      <c r="O8" s="14">
        <v>-1.0651736792561599</v>
      </c>
      <c r="P8" s="14">
        <v>0.39366005234118701</v>
      </c>
      <c r="Q8" s="14">
        <v>-2.7058211086477502</v>
      </c>
      <c r="R8">
        <v>6.8135739350461896E-3</v>
      </c>
      <c r="S8">
        <v>5.98282420879514E-2</v>
      </c>
      <c r="T8" t="s">
        <v>16</v>
      </c>
      <c r="U8" t="s">
        <v>13</v>
      </c>
      <c r="V8" s="13" t="s">
        <v>17</v>
      </c>
    </row>
    <row r="9" spans="1:22" x14ac:dyDescent="0.2">
      <c r="A9" t="s">
        <v>207</v>
      </c>
      <c r="B9">
        <v>393280</v>
      </c>
      <c r="C9" t="s">
        <v>208</v>
      </c>
      <c r="D9" s="13" t="s">
        <v>209</v>
      </c>
      <c r="E9" s="14">
        <v>1452.3019301859799</v>
      </c>
      <c r="F9" s="14">
        <v>5.1671897510339697</v>
      </c>
      <c r="G9" s="14">
        <v>0.42129822892451801</v>
      </c>
      <c r="H9" s="14">
        <v>12.2649216072535</v>
      </c>
      <c r="I9" s="2">
        <v>1.3974747254907E-34</v>
      </c>
      <c r="J9" s="2">
        <v>1.08553266607657E-32</v>
      </c>
      <c r="K9" t="s">
        <v>13</v>
      </c>
      <c r="L9" t="s">
        <v>14</v>
      </c>
      <c r="M9" s="13" t="s">
        <v>15</v>
      </c>
      <c r="N9" s="14">
        <v>1452.3019301859799</v>
      </c>
      <c r="O9" s="14">
        <v>-1.16510199343714</v>
      </c>
      <c r="P9" s="14">
        <v>0.41196909678669502</v>
      </c>
      <c r="Q9" s="14">
        <v>-2.8281295915756499</v>
      </c>
      <c r="R9">
        <v>4.6820848910416003E-3</v>
      </c>
      <c r="S9">
        <v>4.6876721045154002E-2</v>
      </c>
      <c r="T9" t="s">
        <v>16</v>
      </c>
      <c r="U9" t="s">
        <v>13</v>
      </c>
      <c r="V9" s="13" t="s">
        <v>15</v>
      </c>
    </row>
    <row r="10" spans="1:22" x14ac:dyDescent="0.2">
      <c r="A10" t="s">
        <v>210</v>
      </c>
      <c r="B10">
        <v>436865</v>
      </c>
      <c r="C10" t="s">
        <v>211</v>
      </c>
      <c r="D10" s="13" t="s">
        <v>212</v>
      </c>
      <c r="E10" s="14">
        <v>296.292586332729</v>
      </c>
      <c r="F10" s="14">
        <v>4.3695323667428401</v>
      </c>
      <c r="G10" s="14">
        <v>0.62073290345119703</v>
      </c>
      <c r="H10" s="14">
        <v>7.0393116627921497</v>
      </c>
      <c r="I10" s="2">
        <v>1.93191815429622E-12</v>
      </c>
      <c r="J10" s="2">
        <v>2.64646680136497E-11</v>
      </c>
      <c r="K10" t="s">
        <v>13</v>
      </c>
      <c r="L10" t="s">
        <v>14</v>
      </c>
      <c r="M10" s="13" t="s">
        <v>15</v>
      </c>
      <c r="N10" s="14">
        <v>296.292586332729</v>
      </c>
      <c r="O10" s="14">
        <v>-0.69870136265633098</v>
      </c>
      <c r="P10" s="14">
        <v>0.60667620985625703</v>
      </c>
      <c r="Q10" s="14">
        <v>-1.1516874261838601</v>
      </c>
      <c r="R10">
        <v>0.24944954100563299</v>
      </c>
      <c r="S10">
        <v>0.51242192411547705</v>
      </c>
      <c r="T10" t="s">
        <v>16</v>
      </c>
      <c r="U10" t="s">
        <v>13</v>
      </c>
      <c r="V10" s="13" t="s">
        <v>17</v>
      </c>
    </row>
    <row r="11" spans="1:22" x14ac:dyDescent="0.2">
      <c r="A11" t="s">
        <v>213</v>
      </c>
      <c r="B11">
        <v>100144563</v>
      </c>
      <c r="C11" t="s">
        <v>214</v>
      </c>
      <c r="D11" s="13" t="s">
        <v>215</v>
      </c>
      <c r="E11" s="14">
        <v>927.98578712970198</v>
      </c>
      <c r="F11" s="14">
        <v>4.3198162655376304</v>
      </c>
      <c r="G11" s="14">
        <v>0.49451542799910803</v>
      </c>
      <c r="H11" s="14">
        <v>8.7354529726530998</v>
      </c>
      <c r="I11" s="2">
        <v>2.42681657831033E-18</v>
      </c>
      <c r="J11" s="2">
        <v>6.2517508651414902E-17</v>
      </c>
      <c r="K11" t="s">
        <v>13</v>
      </c>
      <c r="L11" t="s">
        <v>14</v>
      </c>
      <c r="M11" s="13" t="s">
        <v>15</v>
      </c>
      <c r="N11" s="14">
        <v>927.98578712970198</v>
      </c>
      <c r="O11" s="14">
        <v>-1.20587607383956</v>
      </c>
      <c r="P11" s="14">
        <v>0.48855549870612902</v>
      </c>
      <c r="Q11" s="14">
        <v>-2.4682478797867402</v>
      </c>
      <c r="R11">
        <v>1.35776260868717E-2</v>
      </c>
      <c r="S11">
        <v>9.2787666985972406E-2</v>
      </c>
      <c r="T11" t="s">
        <v>16</v>
      </c>
      <c r="U11" t="s">
        <v>13</v>
      </c>
      <c r="V11" s="13" t="s">
        <v>17</v>
      </c>
    </row>
    <row r="12" spans="1:22" x14ac:dyDescent="0.2">
      <c r="A12" t="s">
        <v>216</v>
      </c>
      <c r="B12">
        <v>553502</v>
      </c>
      <c r="C12" t="s">
        <v>217</v>
      </c>
      <c r="D12" s="13" t="s">
        <v>218</v>
      </c>
      <c r="E12" s="14">
        <v>450.65915806250899</v>
      </c>
      <c r="F12" s="14">
        <v>3.9008230718107599</v>
      </c>
      <c r="G12" s="14">
        <v>0.46776623873082901</v>
      </c>
      <c r="H12" s="14">
        <v>8.3392574085609592</v>
      </c>
      <c r="I12" s="2">
        <v>7.4758516222262605E-17</v>
      </c>
      <c r="J12" s="2">
        <v>1.6637257496050001E-15</v>
      </c>
      <c r="K12" t="s">
        <v>13</v>
      </c>
      <c r="L12" t="s">
        <v>14</v>
      </c>
      <c r="M12" s="13" t="s">
        <v>15</v>
      </c>
      <c r="N12" s="14">
        <v>450.65915806250899</v>
      </c>
      <c r="O12" s="14">
        <v>-1.0800249157964299</v>
      </c>
      <c r="P12" s="14">
        <v>0.45761079669403099</v>
      </c>
      <c r="Q12" s="14">
        <v>-2.36013862347431</v>
      </c>
      <c r="R12">
        <v>1.8268107233838999E-2</v>
      </c>
      <c r="S12">
        <v>0.110823410427802</v>
      </c>
      <c r="T12" t="s">
        <v>16</v>
      </c>
      <c r="U12" t="s">
        <v>13</v>
      </c>
      <c r="V12" s="13" t="s">
        <v>17</v>
      </c>
    </row>
    <row r="13" spans="1:22" x14ac:dyDescent="0.2">
      <c r="A13" t="s">
        <v>219</v>
      </c>
      <c r="B13">
        <v>100002916</v>
      </c>
      <c r="C13" t="s">
        <v>220</v>
      </c>
      <c r="D13" s="13" t="s">
        <v>221</v>
      </c>
      <c r="E13" s="14">
        <v>453.34786919309602</v>
      </c>
      <c r="F13" s="14">
        <v>3.8573697712245298</v>
      </c>
      <c r="G13" s="14">
        <v>0.63411352362998896</v>
      </c>
      <c r="H13" s="14">
        <v>6.0830902156809099</v>
      </c>
      <c r="I13" s="2">
        <v>1.17887969171592E-9</v>
      </c>
      <c r="J13" s="2">
        <v>1.12156766165409E-8</v>
      </c>
      <c r="K13" t="s">
        <v>13</v>
      </c>
      <c r="L13" t="s">
        <v>14</v>
      </c>
      <c r="M13" s="13" t="s">
        <v>15</v>
      </c>
      <c r="N13" s="14">
        <v>453.34786919309602</v>
      </c>
      <c r="O13" s="14">
        <v>-0.44409894131320499</v>
      </c>
      <c r="P13" s="14">
        <v>0.62777520124353203</v>
      </c>
      <c r="Q13" s="14">
        <v>-0.70741714619103901</v>
      </c>
      <c r="R13">
        <v>0.479307284672286</v>
      </c>
      <c r="S13">
        <v>0.71804091034737505</v>
      </c>
      <c r="T13" t="s">
        <v>16</v>
      </c>
      <c r="U13" t="s">
        <v>13</v>
      </c>
      <c r="V13" s="13" t="s">
        <v>17</v>
      </c>
    </row>
    <row r="14" spans="1:22" x14ac:dyDescent="0.2">
      <c r="A14" t="s">
        <v>222</v>
      </c>
      <c r="B14">
        <v>393349</v>
      </c>
      <c r="C14" t="s">
        <v>223</v>
      </c>
      <c r="D14" s="13" t="s">
        <v>224</v>
      </c>
      <c r="E14" s="14">
        <v>810.43021717234797</v>
      </c>
      <c r="F14" s="14">
        <v>3.6737592072636001</v>
      </c>
      <c r="G14" s="14">
        <v>0.79813758477117802</v>
      </c>
      <c r="H14" s="14">
        <v>4.6029146820805904</v>
      </c>
      <c r="I14" s="2">
        <v>4.1661892945095102E-6</v>
      </c>
      <c r="J14" s="2">
        <v>2.1142758887831301E-5</v>
      </c>
      <c r="K14" t="s">
        <v>13</v>
      </c>
      <c r="L14" t="s">
        <v>14</v>
      </c>
      <c r="M14" s="13" t="s">
        <v>15</v>
      </c>
      <c r="N14" s="14">
        <v>810.43021717234797</v>
      </c>
      <c r="O14" s="14">
        <v>-0.41571174794933702</v>
      </c>
      <c r="P14" s="14">
        <v>0.79704005445762904</v>
      </c>
      <c r="Q14" s="14">
        <v>-0.52156945642113395</v>
      </c>
      <c r="R14">
        <v>0.601970134167923</v>
      </c>
      <c r="S14">
        <v>0.80168718955478502</v>
      </c>
      <c r="T14" t="s">
        <v>16</v>
      </c>
      <c r="U14" t="s">
        <v>13</v>
      </c>
      <c r="V14" s="13" t="s">
        <v>17</v>
      </c>
    </row>
    <row r="15" spans="1:22" x14ac:dyDescent="0.2">
      <c r="A15" t="s">
        <v>225</v>
      </c>
      <c r="B15">
        <v>570479</v>
      </c>
      <c r="C15" t="s">
        <v>226</v>
      </c>
      <c r="D15" s="13" t="s">
        <v>227</v>
      </c>
      <c r="E15" s="14">
        <v>477.78167414323599</v>
      </c>
      <c r="F15" s="14">
        <v>3.48174117615351</v>
      </c>
      <c r="G15" s="14">
        <v>0.60408768218628195</v>
      </c>
      <c r="H15" s="14">
        <v>5.7636354437034303</v>
      </c>
      <c r="I15" s="2">
        <v>8.2321131027861993E-9</v>
      </c>
      <c r="J15" s="2">
        <v>6.8576080784264196E-8</v>
      </c>
      <c r="K15" t="s">
        <v>13</v>
      </c>
      <c r="L15" t="s">
        <v>14</v>
      </c>
      <c r="M15" s="13" t="s">
        <v>15</v>
      </c>
      <c r="N15" s="14">
        <v>477.78167414323599</v>
      </c>
      <c r="O15" s="14">
        <v>-1.2223570466584299</v>
      </c>
      <c r="P15" s="14">
        <v>0.60013824813152505</v>
      </c>
      <c r="Q15" s="14">
        <v>-2.0367924398488699</v>
      </c>
      <c r="R15">
        <v>4.1670846244286699E-2</v>
      </c>
      <c r="S15">
        <v>0.18473891677123699</v>
      </c>
      <c r="T15" t="s">
        <v>16</v>
      </c>
      <c r="U15" t="s">
        <v>13</v>
      </c>
      <c r="V15" s="13" t="s">
        <v>17</v>
      </c>
    </row>
    <row r="16" spans="1:22" x14ac:dyDescent="0.2">
      <c r="A16" t="s">
        <v>228</v>
      </c>
      <c r="B16">
        <v>492489</v>
      </c>
      <c r="C16" t="s">
        <v>229</v>
      </c>
      <c r="D16" s="13" t="s">
        <v>230</v>
      </c>
      <c r="E16" s="14">
        <v>3994.7073008755101</v>
      </c>
      <c r="F16" s="14">
        <v>1.05899023330951</v>
      </c>
      <c r="G16" s="14">
        <v>0.22609087496577199</v>
      </c>
      <c r="H16" s="14">
        <v>4.6839140830864396</v>
      </c>
      <c r="I16" s="2">
        <v>2.8144801891628001E-6</v>
      </c>
      <c r="J16" s="2">
        <v>1.4748196266499501E-5</v>
      </c>
      <c r="K16" t="s">
        <v>13</v>
      </c>
      <c r="L16" t="s">
        <v>14</v>
      </c>
      <c r="M16" s="13" t="s">
        <v>15</v>
      </c>
      <c r="N16" s="14">
        <v>3994.7073008755101</v>
      </c>
      <c r="O16" s="14">
        <v>-0.39769302061133799</v>
      </c>
      <c r="P16" s="14">
        <v>0.22575608785489101</v>
      </c>
      <c r="Q16" s="14">
        <v>-1.7616048558874899</v>
      </c>
      <c r="R16">
        <v>7.8136082935218995E-2</v>
      </c>
      <c r="S16">
        <v>0.26594796585253</v>
      </c>
      <c r="T16" t="s">
        <v>16</v>
      </c>
      <c r="U16" t="s">
        <v>13</v>
      </c>
      <c r="V16" s="13" t="s">
        <v>17</v>
      </c>
    </row>
    <row r="17" spans="1:24" x14ac:dyDescent="0.2">
      <c r="A17" t="s">
        <v>231</v>
      </c>
      <c r="B17">
        <v>393110</v>
      </c>
      <c r="C17" t="s">
        <v>232</v>
      </c>
      <c r="D17" s="13" t="s">
        <v>233</v>
      </c>
      <c r="E17" s="14">
        <v>1298.7497421601399</v>
      </c>
      <c r="F17" s="14">
        <v>0.77909786321496899</v>
      </c>
      <c r="G17" s="14">
        <v>0.27232749955923102</v>
      </c>
      <c r="H17" s="14">
        <v>2.8608857514424999</v>
      </c>
      <c r="I17">
        <v>4.22459261569289E-3</v>
      </c>
      <c r="J17">
        <v>1.0984916081897901E-2</v>
      </c>
      <c r="K17" t="s">
        <v>13</v>
      </c>
      <c r="L17" t="s">
        <v>14</v>
      </c>
      <c r="M17" s="13" t="s">
        <v>15</v>
      </c>
      <c r="N17" s="14">
        <v>1298.7497421601399</v>
      </c>
      <c r="O17" s="14">
        <v>-0.53334982927116203</v>
      </c>
      <c r="P17" s="14">
        <v>0.27185776693542002</v>
      </c>
      <c r="Q17" s="14">
        <v>-1.96187085358447</v>
      </c>
      <c r="R17">
        <v>4.9777521949237902E-2</v>
      </c>
      <c r="S17">
        <v>0.20387278943329501</v>
      </c>
      <c r="T17" t="s">
        <v>16</v>
      </c>
      <c r="U17" t="s">
        <v>13</v>
      </c>
      <c r="V17" s="13" t="s">
        <v>17</v>
      </c>
    </row>
    <row r="20" spans="1:24" ht="15" x14ac:dyDescent="0.25">
      <c r="A20" s="3" t="s">
        <v>21</v>
      </c>
      <c r="B20" s="4" t="s">
        <v>22</v>
      </c>
      <c r="C20" s="4" t="s">
        <v>0</v>
      </c>
      <c r="D20" s="4" t="s">
        <v>1</v>
      </c>
      <c r="E20" s="4" t="s">
        <v>23</v>
      </c>
      <c r="F20" s="4" t="s">
        <v>24</v>
      </c>
      <c r="G20" s="4" t="s">
        <v>25</v>
      </c>
      <c r="H20" s="4" t="s">
        <v>26</v>
      </c>
      <c r="I20" s="4" t="s">
        <v>27</v>
      </c>
      <c r="J20" s="4" t="s">
        <v>28</v>
      </c>
      <c r="K20" s="4" t="s">
        <v>29</v>
      </c>
      <c r="L20" s="4" t="s">
        <v>30</v>
      </c>
      <c r="M20" s="4" t="s">
        <v>31</v>
      </c>
      <c r="N20" s="4" t="s">
        <v>32</v>
      </c>
      <c r="O20" s="4" t="s">
        <v>33</v>
      </c>
      <c r="P20" s="4" t="s">
        <v>34</v>
      </c>
      <c r="Q20" s="4" t="s">
        <v>35</v>
      </c>
      <c r="R20" s="4" t="s">
        <v>36</v>
      </c>
      <c r="S20" s="4" t="s">
        <v>37</v>
      </c>
      <c r="T20" s="4" t="s">
        <v>38</v>
      </c>
      <c r="U20" s="4" t="s">
        <v>39</v>
      </c>
      <c r="V20" s="4" t="s">
        <v>40</v>
      </c>
      <c r="W20" s="4" t="s">
        <v>41</v>
      </c>
      <c r="X20" s="4" t="s">
        <v>42</v>
      </c>
    </row>
    <row r="21" spans="1:24" x14ac:dyDescent="0.2">
      <c r="A21" s="5" t="s">
        <v>189</v>
      </c>
      <c r="B21" s="6">
        <v>792608</v>
      </c>
      <c r="C21" s="6" t="s">
        <v>190</v>
      </c>
      <c r="D21" s="6" t="s">
        <v>191</v>
      </c>
      <c r="E21" s="6">
        <v>247.97054259999999</v>
      </c>
      <c r="F21" s="6">
        <v>6.1020221460000004</v>
      </c>
      <c r="G21" s="6">
        <v>0.49304209500000001</v>
      </c>
      <c r="H21" s="7">
        <v>3.2499999999999997E-33</v>
      </c>
      <c r="I21" s="6" t="s">
        <v>18</v>
      </c>
      <c r="J21" s="6" t="s">
        <v>19</v>
      </c>
      <c r="K21" s="6" t="s">
        <v>15</v>
      </c>
      <c r="L21" s="6">
        <v>6.0002881029999999</v>
      </c>
      <c r="M21" s="6">
        <v>5.9935146850000001</v>
      </c>
      <c r="N21" s="6">
        <v>8.3061715920000001</v>
      </c>
      <c r="O21" s="6">
        <v>8.2205811630000003</v>
      </c>
      <c r="P21" s="6">
        <v>7.4245320750000001</v>
      </c>
      <c r="Q21" s="6">
        <v>7.4268437829999998</v>
      </c>
      <c r="R21" s="6">
        <v>247.97054259999999</v>
      </c>
      <c r="S21" s="6">
        <v>-1.361141656</v>
      </c>
      <c r="T21" s="6">
        <v>0.402029576</v>
      </c>
      <c r="U21" s="6">
        <v>4.7029389999999997E-3</v>
      </c>
      <c r="V21" s="6" t="s">
        <v>20</v>
      </c>
      <c r="W21" s="6" t="s">
        <v>18</v>
      </c>
      <c r="X21" s="6" t="s">
        <v>15</v>
      </c>
    </row>
    <row r="22" spans="1:24" x14ac:dyDescent="0.2">
      <c r="A22" s="8" t="s">
        <v>186</v>
      </c>
      <c r="B22" s="9">
        <v>554147</v>
      </c>
      <c r="C22" s="9" t="s">
        <v>187</v>
      </c>
      <c r="D22" s="9" t="s">
        <v>188</v>
      </c>
      <c r="E22" s="9">
        <v>607.90525730000002</v>
      </c>
      <c r="F22" s="9">
        <v>5.8733027550000001</v>
      </c>
      <c r="G22" s="9">
        <v>0.447587289</v>
      </c>
      <c r="H22" s="10">
        <v>2.8200000000000001E-37</v>
      </c>
      <c r="I22" s="9" t="s">
        <v>18</v>
      </c>
      <c r="J22" s="9" t="s">
        <v>19</v>
      </c>
      <c r="K22" s="9" t="s">
        <v>15</v>
      </c>
      <c r="L22" s="9">
        <v>6.527031869</v>
      </c>
      <c r="M22" s="9">
        <v>6.8565703259999999</v>
      </c>
      <c r="N22" s="9">
        <v>9.7535353829999991</v>
      </c>
      <c r="O22" s="9">
        <v>9.6064328430000003</v>
      </c>
      <c r="P22" s="9">
        <v>8.4425130139999993</v>
      </c>
      <c r="Q22" s="9">
        <v>8.2967575900000003</v>
      </c>
      <c r="R22" s="9">
        <v>607.90525730000002</v>
      </c>
      <c r="S22" s="9">
        <v>-1.8829658730000001</v>
      </c>
      <c r="T22" s="9">
        <v>0.41568402999999998</v>
      </c>
      <c r="U22" s="10">
        <v>7.4499999999999995E-5</v>
      </c>
      <c r="V22" s="9" t="s">
        <v>20</v>
      </c>
      <c r="W22" s="9" t="s">
        <v>18</v>
      </c>
      <c r="X22" s="9" t="s">
        <v>15</v>
      </c>
    </row>
    <row r="23" spans="1:24" x14ac:dyDescent="0.2">
      <c r="A23" s="5" t="s">
        <v>195</v>
      </c>
      <c r="B23" s="6">
        <v>497376</v>
      </c>
      <c r="C23" s="6" t="s">
        <v>196</v>
      </c>
      <c r="D23" s="6" t="s">
        <v>197</v>
      </c>
      <c r="E23" s="6">
        <v>1035.353351</v>
      </c>
      <c r="F23" s="6">
        <v>5.6613715859999996</v>
      </c>
      <c r="G23" s="6">
        <v>0.28806083199999999</v>
      </c>
      <c r="H23" s="7">
        <v>2.8300000000000001E-83</v>
      </c>
      <c r="I23" s="6" t="s">
        <v>18</v>
      </c>
      <c r="J23" s="6" t="s">
        <v>19</v>
      </c>
      <c r="K23" s="6" t="s">
        <v>15</v>
      </c>
      <c r="L23" s="6">
        <v>7.4354828810000004</v>
      </c>
      <c r="M23" s="6">
        <v>7.5707948549999999</v>
      </c>
      <c r="N23" s="6">
        <v>10.513771350000001</v>
      </c>
      <c r="O23" s="6">
        <v>10.415425969999999</v>
      </c>
      <c r="P23" s="6">
        <v>9.4050052439999998</v>
      </c>
      <c r="Q23" s="6">
        <v>9.2996761790000004</v>
      </c>
      <c r="R23" s="6">
        <v>1035.353351</v>
      </c>
      <c r="S23" s="6">
        <v>-1.62516466</v>
      </c>
      <c r="T23" s="6">
        <v>0.25583650200000002</v>
      </c>
      <c r="U23" s="7">
        <v>7.5800000000000007E-9</v>
      </c>
      <c r="V23" s="6" t="s">
        <v>20</v>
      </c>
      <c r="W23" s="6" t="s">
        <v>18</v>
      </c>
      <c r="X23" s="6" t="s">
        <v>15</v>
      </c>
    </row>
    <row r="24" spans="1:24" x14ac:dyDescent="0.2">
      <c r="A24" s="8" t="s">
        <v>207</v>
      </c>
      <c r="B24" s="9">
        <v>393280</v>
      </c>
      <c r="C24" s="9" t="s">
        <v>208</v>
      </c>
      <c r="D24" s="9" t="s">
        <v>209</v>
      </c>
      <c r="E24" s="9">
        <v>780.61094839999998</v>
      </c>
      <c r="F24" s="9">
        <v>5.5086874269999999</v>
      </c>
      <c r="G24" s="9">
        <v>0.34321310100000002</v>
      </c>
      <c r="H24" s="10">
        <v>1.3399999999999999E-55</v>
      </c>
      <c r="I24" s="9" t="s">
        <v>18</v>
      </c>
      <c r="J24" s="9" t="s">
        <v>19</v>
      </c>
      <c r="K24" s="9" t="s">
        <v>15</v>
      </c>
      <c r="L24" s="9">
        <v>7.0831226190000001</v>
      </c>
      <c r="M24" s="9">
        <v>7.29278475</v>
      </c>
      <c r="N24" s="9">
        <v>10.073602879999999</v>
      </c>
      <c r="O24" s="9">
        <v>10.031486279999999</v>
      </c>
      <c r="P24" s="9">
        <v>9.0392825529999996</v>
      </c>
      <c r="Q24" s="9">
        <v>8.7638327189999998</v>
      </c>
      <c r="R24" s="9">
        <v>780.61094839999998</v>
      </c>
      <c r="S24" s="9">
        <v>-1.6741367300000001</v>
      </c>
      <c r="T24" s="9">
        <v>0.31359118000000002</v>
      </c>
      <c r="U24" s="10">
        <v>1.8199999999999999E-6</v>
      </c>
      <c r="V24" s="9" t="s">
        <v>20</v>
      </c>
      <c r="W24" s="9" t="s">
        <v>18</v>
      </c>
      <c r="X24" s="9" t="s">
        <v>15</v>
      </c>
    </row>
    <row r="25" spans="1:24" x14ac:dyDescent="0.2">
      <c r="A25" s="5" t="s">
        <v>222</v>
      </c>
      <c r="B25" s="6">
        <v>393349</v>
      </c>
      <c r="C25" s="6" t="s">
        <v>223</v>
      </c>
      <c r="D25" s="6" t="s">
        <v>224</v>
      </c>
      <c r="E25" s="6">
        <v>399.25611950000001</v>
      </c>
      <c r="F25" s="6">
        <v>4.7923719260000004</v>
      </c>
      <c r="G25" s="6">
        <v>0.411045942</v>
      </c>
      <c r="H25" s="7">
        <v>1.4800000000000001E-29</v>
      </c>
      <c r="I25" s="6" t="s">
        <v>18</v>
      </c>
      <c r="J25" s="6" t="s">
        <v>19</v>
      </c>
      <c r="K25" s="6" t="s">
        <v>15</v>
      </c>
      <c r="L25" s="6">
        <v>6.6378088719999999</v>
      </c>
      <c r="M25" s="6">
        <v>6.712394948</v>
      </c>
      <c r="N25" s="6">
        <v>9.0893025299999994</v>
      </c>
      <c r="O25" s="6">
        <v>9.0010874730000001</v>
      </c>
      <c r="P25" s="6">
        <v>8.231065525</v>
      </c>
      <c r="Q25" s="6">
        <v>7.7369916559999998</v>
      </c>
      <c r="R25" s="6">
        <v>399.25611950000001</v>
      </c>
      <c r="S25" s="6">
        <v>-1.5858966999999999</v>
      </c>
      <c r="T25" s="6">
        <v>0.38553840299999997</v>
      </c>
      <c r="U25" s="7">
        <v>3.8900000000000002E-4</v>
      </c>
      <c r="V25" s="6" t="s">
        <v>20</v>
      </c>
      <c r="W25" s="6" t="s">
        <v>18</v>
      </c>
      <c r="X25" s="6" t="s">
        <v>15</v>
      </c>
    </row>
    <row r="26" spans="1:24" x14ac:dyDescent="0.2">
      <c r="A26" s="8" t="s">
        <v>210</v>
      </c>
      <c r="B26" s="9">
        <v>436865</v>
      </c>
      <c r="C26" s="9" t="s">
        <v>211</v>
      </c>
      <c r="D26" s="9" t="s">
        <v>212</v>
      </c>
      <c r="E26" s="9">
        <v>219.00861649999999</v>
      </c>
      <c r="F26" s="9">
        <v>4.5678991560000002</v>
      </c>
      <c r="G26" s="9">
        <v>0.50496900300000003</v>
      </c>
      <c r="H26" s="10">
        <v>4.7300000000000003E-18</v>
      </c>
      <c r="I26" s="9" t="s">
        <v>18</v>
      </c>
      <c r="J26" s="9" t="s">
        <v>19</v>
      </c>
      <c r="K26" s="9" t="s">
        <v>15</v>
      </c>
      <c r="L26" s="9">
        <v>6.1210875769999999</v>
      </c>
      <c r="M26" s="9">
        <v>6.180499191</v>
      </c>
      <c r="N26" s="9">
        <v>8.0943281309999993</v>
      </c>
      <c r="O26" s="9">
        <v>7.9111284839999998</v>
      </c>
      <c r="P26" s="9">
        <v>7.7616825980000002</v>
      </c>
      <c r="Q26" s="9">
        <v>7.2083547530000001</v>
      </c>
      <c r="R26" s="9">
        <v>219.00861649999999</v>
      </c>
      <c r="S26" s="9">
        <v>-0.77938239499999995</v>
      </c>
      <c r="T26" s="9">
        <v>0.47151986299999998</v>
      </c>
      <c r="U26" s="9">
        <v>0.24239797299999999</v>
      </c>
      <c r="V26" s="9" t="s">
        <v>20</v>
      </c>
      <c r="W26" s="9" t="s">
        <v>18</v>
      </c>
      <c r="X26" s="9" t="s">
        <v>17</v>
      </c>
    </row>
    <row r="27" spans="1:24" x14ac:dyDescent="0.2">
      <c r="A27" s="5" t="s">
        <v>216</v>
      </c>
      <c r="B27" s="6">
        <v>553502</v>
      </c>
      <c r="C27" s="6" t="s">
        <v>217</v>
      </c>
      <c r="D27" s="6" t="s">
        <v>218</v>
      </c>
      <c r="E27" s="6">
        <v>198.77657289999999</v>
      </c>
      <c r="F27" s="6">
        <v>4.5098800700000004</v>
      </c>
      <c r="G27" s="6">
        <v>0.50500080000000003</v>
      </c>
      <c r="H27" s="7">
        <v>1.31E-17</v>
      </c>
      <c r="I27" s="6" t="s">
        <v>18</v>
      </c>
      <c r="J27" s="6" t="s">
        <v>19</v>
      </c>
      <c r="K27" s="6" t="s">
        <v>15</v>
      </c>
      <c r="L27" s="6">
        <v>6.099183526</v>
      </c>
      <c r="M27" s="6">
        <v>6.0740127309999998</v>
      </c>
      <c r="N27" s="6">
        <v>7.8071063929999998</v>
      </c>
      <c r="O27" s="6">
        <v>7.9632625790000002</v>
      </c>
      <c r="P27" s="6">
        <v>7.5431402759999999</v>
      </c>
      <c r="Q27" s="6">
        <v>7.0678462819999996</v>
      </c>
      <c r="R27" s="6">
        <v>198.77657289999999</v>
      </c>
      <c r="S27" s="6">
        <v>-0.91595151200000002</v>
      </c>
      <c r="T27" s="6">
        <v>0.471265553</v>
      </c>
      <c r="U27" s="6">
        <v>0.151909671</v>
      </c>
      <c r="V27" s="6" t="s">
        <v>20</v>
      </c>
      <c r="W27" s="6" t="s">
        <v>18</v>
      </c>
      <c r="X27" s="6" t="s">
        <v>17</v>
      </c>
    </row>
    <row r="28" spans="1:24" x14ac:dyDescent="0.2">
      <c r="A28" s="8" t="s">
        <v>192</v>
      </c>
      <c r="B28" s="9">
        <v>445386</v>
      </c>
      <c r="C28" s="9" t="s">
        <v>193</v>
      </c>
      <c r="D28" s="9" t="s">
        <v>194</v>
      </c>
      <c r="E28" s="9">
        <v>706.82143159999998</v>
      </c>
      <c r="F28" s="9">
        <v>4.4191855650000003</v>
      </c>
      <c r="G28" s="9">
        <v>0.35882406700000002</v>
      </c>
      <c r="H28" s="10">
        <v>6.7600000000000002E-33</v>
      </c>
      <c r="I28" s="9" t="s">
        <v>18</v>
      </c>
      <c r="J28" s="9" t="s">
        <v>19</v>
      </c>
      <c r="K28" s="9" t="s">
        <v>15</v>
      </c>
      <c r="L28" s="9">
        <v>7.3848368469999999</v>
      </c>
      <c r="M28" s="9">
        <v>7.5700208919999996</v>
      </c>
      <c r="N28" s="9">
        <v>9.8427151659999996</v>
      </c>
      <c r="O28" s="9">
        <v>9.9423867799999996</v>
      </c>
      <c r="P28" s="9">
        <v>9.2110402580000006</v>
      </c>
      <c r="Q28" s="9">
        <v>8.6882359329999996</v>
      </c>
      <c r="R28" s="9">
        <v>706.82143159999998</v>
      </c>
      <c r="S28" s="9">
        <v>-1.345101847</v>
      </c>
      <c r="T28" s="9">
        <v>0.344922269</v>
      </c>
      <c r="U28" s="10">
        <v>8.5300000000000003E-4</v>
      </c>
      <c r="V28" s="9" t="s">
        <v>20</v>
      </c>
      <c r="W28" s="9" t="s">
        <v>18</v>
      </c>
      <c r="X28" s="9" t="s">
        <v>15</v>
      </c>
    </row>
    <row r="29" spans="1:24" x14ac:dyDescent="0.2">
      <c r="A29" s="5" t="s">
        <v>198</v>
      </c>
      <c r="B29" s="6">
        <v>562522</v>
      </c>
      <c r="C29" s="6" t="s">
        <v>199</v>
      </c>
      <c r="D29" s="6" t="s">
        <v>200</v>
      </c>
      <c r="E29" s="6">
        <v>137.41241339999999</v>
      </c>
      <c r="F29" s="6">
        <v>4.2497675450000001</v>
      </c>
      <c r="G29" s="6">
        <v>0.56321027999999995</v>
      </c>
      <c r="H29" s="7">
        <v>8.76E-13</v>
      </c>
      <c r="I29" s="6" t="s">
        <v>18</v>
      </c>
      <c r="J29" s="6" t="s">
        <v>19</v>
      </c>
      <c r="K29" s="6" t="s">
        <v>15</v>
      </c>
      <c r="L29" s="6">
        <v>5.7318185120000003</v>
      </c>
      <c r="M29" s="6">
        <v>5.7314742770000002</v>
      </c>
      <c r="N29" s="6">
        <v>7.550325086</v>
      </c>
      <c r="O29" s="6">
        <v>7.175583628</v>
      </c>
      <c r="P29" s="6">
        <v>6.3128813600000004</v>
      </c>
      <c r="Q29" s="6">
        <v>6.7397155209999999</v>
      </c>
      <c r="R29" s="6">
        <v>137.41241339999999</v>
      </c>
      <c r="S29" s="6">
        <v>-1.478570749</v>
      </c>
      <c r="T29" s="6">
        <v>0.53851209499999997</v>
      </c>
      <c r="U29" s="6">
        <v>2.7791744E-2</v>
      </c>
      <c r="V29" s="6" t="s">
        <v>20</v>
      </c>
      <c r="W29" s="6" t="s">
        <v>18</v>
      </c>
      <c r="X29" s="6" t="s">
        <v>15</v>
      </c>
    </row>
    <row r="30" spans="1:24" x14ac:dyDescent="0.2">
      <c r="A30" s="8" t="s">
        <v>225</v>
      </c>
      <c r="B30" s="9">
        <v>570479</v>
      </c>
      <c r="C30" s="9" t="s">
        <v>226</v>
      </c>
      <c r="D30" s="9" t="s">
        <v>227</v>
      </c>
      <c r="E30" s="9">
        <v>302.40332810000001</v>
      </c>
      <c r="F30" s="9">
        <v>4.1725011009999999</v>
      </c>
      <c r="G30" s="9">
        <v>0.47806914</v>
      </c>
      <c r="H30" s="10">
        <v>7.3499999999999999E-17</v>
      </c>
      <c r="I30" s="9" t="s">
        <v>18</v>
      </c>
      <c r="J30" s="9" t="s">
        <v>19</v>
      </c>
      <c r="K30" s="9" t="s">
        <v>15</v>
      </c>
      <c r="L30" s="9">
        <v>6.6714576909999996</v>
      </c>
      <c r="M30" s="9">
        <v>6.4093001630000002</v>
      </c>
      <c r="N30" s="9">
        <v>8.6224440270000002</v>
      </c>
      <c r="O30" s="9">
        <v>8.5882619350000002</v>
      </c>
      <c r="P30" s="9">
        <v>7.9684683449999998</v>
      </c>
      <c r="Q30" s="9">
        <v>7.46269355</v>
      </c>
      <c r="R30" s="9">
        <v>302.40332810000001</v>
      </c>
      <c r="S30" s="9">
        <v>-1.3306116990000001</v>
      </c>
      <c r="T30" s="9">
        <v>0.461765547</v>
      </c>
      <c r="U30" s="9">
        <v>1.9827612000000001E-2</v>
      </c>
      <c r="V30" s="9" t="s">
        <v>20</v>
      </c>
      <c r="W30" s="9" t="s">
        <v>18</v>
      </c>
      <c r="X30" s="9" t="s">
        <v>15</v>
      </c>
    </row>
    <row r="31" spans="1:24" x14ac:dyDescent="0.2">
      <c r="A31" s="5" t="s">
        <v>204</v>
      </c>
      <c r="B31" s="6">
        <v>336439</v>
      </c>
      <c r="C31" s="6" t="s">
        <v>205</v>
      </c>
      <c r="D31" s="6" t="s">
        <v>206</v>
      </c>
      <c r="E31" s="6">
        <v>426.95307789999998</v>
      </c>
      <c r="F31" s="6">
        <v>4.0516272290000002</v>
      </c>
      <c r="G31" s="6">
        <v>0.45322859100000001</v>
      </c>
      <c r="H31" s="7">
        <v>1.21E-17</v>
      </c>
      <c r="I31" s="6" t="s">
        <v>18</v>
      </c>
      <c r="J31" s="6" t="s">
        <v>19</v>
      </c>
      <c r="K31" s="6" t="s">
        <v>15</v>
      </c>
      <c r="L31" s="6">
        <v>6.7320737279999996</v>
      </c>
      <c r="M31" s="6">
        <v>7.1811522769999998</v>
      </c>
      <c r="N31" s="6">
        <v>9.1815724109999994</v>
      </c>
      <c r="O31" s="6">
        <v>9.1085622819999994</v>
      </c>
      <c r="P31" s="6">
        <v>8.2264997179999995</v>
      </c>
      <c r="Q31" s="6">
        <v>8.2648993999999991</v>
      </c>
      <c r="R31" s="6">
        <v>426.95307789999998</v>
      </c>
      <c r="S31" s="6">
        <v>-1.348306389</v>
      </c>
      <c r="T31" s="6">
        <v>0.44178147200000001</v>
      </c>
      <c r="U31" s="6">
        <v>1.2589471E-2</v>
      </c>
      <c r="V31" s="6" t="s">
        <v>20</v>
      </c>
      <c r="W31" s="6" t="s">
        <v>18</v>
      </c>
      <c r="X31" s="6" t="s">
        <v>15</v>
      </c>
    </row>
    <row r="32" spans="1:24" x14ac:dyDescent="0.2">
      <c r="A32" s="8" t="s">
        <v>213</v>
      </c>
      <c r="B32" s="9">
        <v>100144563</v>
      </c>
      <c r="C32" s="9" t="s">
        <v>214</v>
      </c>
      <c r="D32" s="9" t="s">
        <v>215</v>
      </c>
      <c r="E32" s="9">
        <v>552.63801539999997</v>
      </c>
      <c r="F32" s="9">
        <v>3.9478402799999999</v>
      </c>
      <c r="G32" s="9">
        <v>0.35426122300000001</v>
      </c>
      <c r="H32" s="10">
        <v>4.6700000000000003E-27</v>
      </c>
      <c r="I32" s="9" t="s">
        <v>18</v>
      </c>
      <c r="J32" s="9" t="s">
        <v>19</v>
      </c>
      <c r="K32" s="9" t="s">
        <v>15</v>
      </c>
      <c r="L32" s="9">
        <v>7.256342224</v>
      </c>
      <c r="M32" s="9">
        <v>7.5403168310000002</v>
      </c>
      <c r="N32" s="9">
        <v>9.5184097829999992</v>
      </c>
      <c r="O32" s="9">
        <v>9.5337802860000007</v>
      </c>
      <c r="P32" s="9">
        <v>8.7941078259999994</v>
      </c>
      <c r="Q32" s="9">
        <v>8.6357628510000009</v>
      </c>
      <c r="R32" s="9">
        <v>552.63801539999997</v>
      </c>
      <c r="S32" s="9">
        <v>-1.2310459549999999</v>
      </c>
      <c r="T32" s="9">
        <v>0.341550723</v>
      </c>
      <c r="U32" s="9">
        <v>2.3572620000000002E-3</v>
      </c>
      <c r="V32" s="9" t="s">
        <v>20</v>
      </c>
      <c r="W32" s="9" t="s">
        <v>18</v>
      </c>
      <c r="X32" s="9" t="s">
        <v>15</v>
      </c>
    </row>
    <row r="33" spans="1:24" x14ac:dyDescent="0.2">
      <c r="A33" s="5" t="s">
        <v>219</v>
      </c>
      <c r="B33" s="6">
        <v>100002916</v>
      </c>
      <c r="C33" s="6" t="s">
        <v>220</v>
      </c>
      <c r="D33" s="6" t="s">
        <v>221</v>
      </c>
      <c r="E33" s="6">
        <v>225.07056270000001</v>
      </c>
      <c r="F33" s="6">
        <v>3.9136263659999999</v>
      </c>
      <c r="G33" s="6">
        <v>0.489999042</v>
      </c>
      <c r="H33" s="7">
        <v>3.1E-14</v>
      </c>
      <c r="I33" s="6" t="s">
        <v>18</v>
      </c>
      <c r="J33" s="6" t="s">
        <v>19</v>
      </c>
      <c r="K33" s="6" t="s">
        <v>15</v>
      </c>
      <c r="L33" s="6">
        <v>6.2264016250000003</v>
      </c>
      <c r="M33" s="6">
        <v>6.4607170070000004</v>
      </c>
      <c r="N33" s="6">
        <v>8.3241968180000008</v>
      </c>
      <c r="O33" s="6">
        <v>7.9457192689999996</v>
      </c>
      <c r="P33" s="6">
        <v>7.4182542480000002</v>
      </c>
      <c r="Q33" s="6">
        <v>7.336918206</v>
      </c>
      <c r="R33" s="6">
        <v>225.07056270000001</v>
      </c>
      <c r="S33" s="6">
        <v>-1.268032016</v>
      </c>
      <c r="T33" s="6">
        <v>0.47299747599999997</v>
      </c>
      <c r="U33" s="6">
        <v>3.2568343E-2</v>
      </c>
      <c r="V33" s="6" t="s">
        <v>20</v>
      </c>
      <c r="W33" s="6" t="s">
        <v>18</v>
      </c>
      <c r="X33" s="6" t="s">
        <v>15</v>
      </c>
    </row>
    <row r="34" spans="1:24" x14ac:dyDescent="0.2">
      <c r="A34" s="8" t="s">
        <v>201</v>
      </c>
      <c r="B34" s="9">
        <v>327226</v>
      </c>
      <c r="C34" s="9" t="s">
        <v>202</v>
      </c>
      <c r="D34" s="9" t="s">
        <v>203</v>
      </c>
      <c r="E34" s="9">
        <v>614.17099989999997</v>
      </c>
      <c r="F34" s="9">
        <v>2.783437063</v>
      </c>
      <c r="G34" s="9">
        <v>0.72290132100000004</v>
      </c>
      <c r="H34" s="10">
        <v>5.4199999999999995E-4</v>
      </c>
      <c r="I34" s="9" t="s">
        <v>18</v>
      </c>
      <c r="J34" s="9" t="s">
        <v>19</v>
      </c>
      <c r="K34" s="9" t="s">
        <v>15</v>
      </c>
      <c r="L34" s="9">
        <v>6.7957557499999997</v>
      </c>
      <c r="M34" s="9">
        <v>7.3273579829999997</v>
      </c>
      <c r="N34" s="9">
        <v>9.5970020439999999</v>
      </c>
      <c r="O34" s="9">
        <v>9.5302615030000002</v>
      </c>
      <c r="P34" s="9">
        <v>9.2040394330000002</v>
      </c>
      <c r="Q34" s="9">
        <v>8.7299867770000006</v>
      </c>
      <c r="R34" s="9">
        <v>614.17099989999997</v>
      </c>
      <c r="S34" s="9">
        <v>-0.60270641000000003</v>
      </c>
      <c r="T34" s="9">
        <v>0.722559112</v>
      </c>
      <c r="U34" s="9">
        <v>0.61400180199999999</v>
      </c>
      <c r="V34" s="9" t="s">
        <v>20</v>
      </c>
      <c r="W34" s="9" t="s">
        <v>18</v>
      </c>
      <c r="X34" s="9" t="s">
        <v>17</v>
      </c>
    </row>
    <row r="35" spans="1:24" x14ac:dyDescent="0.2">
      <c r="A35" s="5" t="s">
        <v>228</v>
      </c>
      <c r="B35" s="6">
        <v>492489</v>
      </c>
      <c r="C35" s="6" t="s">
        <v>229</v>
      </c>
      <c r="D35" s="6" t="s">
        <v>230</v>
      </c>
      <c r="E35" s="6">
        <v>2974.4890879999998</v>
      </c>
      <c r="F35" s="6">
        <v>1.118845028</v>
      </c>
      <c r="G35" s="6">
        <v>0.22901353999999999</v>
      </c>
      <c r="H35" s="7">
        <v>7.1899999999999998E-6</v>
      </c>
      <c r="I35" s="6" t="s">
        <v>18</v>
      </c>
      <c r="J35" s="6" t="s">
        <v>19</v>
      </c>
      <c r="K35" s="6" t="s">
        <v>15</v>
      </c>
      <c r="L35" s="6">
        <v>11.084211789999999</v>
      </c>
      <c r="M35" s="6">
        <v>11.21560449</v>
      </c>
      <c r="N35" s="6">
        <v>11.97667081</v>
      </c>
      <c r="O35" s="6">
        <v>11.74210132</v>
      </c>
      <c r="P35" s="6">
        <v>11.218239990000001</v>
      </c>
      <c r="Q35" s="6">
        <v>11.513218090000001</v>
      </c>
      <c r="R35" s="6">
        <v>2974.4890879999998</v>
      </c>
      <c r="S35" s="6">
        <v>-0.75350799899999998</v>
      </c>
      <c r="T35" s="6">
        <v>0.22901020499999999</v>
      </c>
      <c r="U35" s="6">
        <v>6.2738810000000002E-3</v>
      </c>
      <c r="V35" s="6" t="s">
        <v>20</v>
      </c>
      <c r="W35" s="6" t="s">
        <v>18</v>
      </c>
      <c r="X35" s="6" t="s">
        <v>15</v>
      </c>
    </row>
    <row r="36" spans="1:24" x14ac:dyDescent="0.2">
      <c r="A36" s="8" t="s">
        <v>231</v>
      </c>
      <c r="B36" s="9">
        <v>393110</v>
      </c>
      <c r="C36" s="9" t="s">
        <v>232</v>
      </c>
      <c r="D36" s="9" t="s">
        <v>233</v>
      </c>
      <c r="E36" s="9">
        <v>1103.558248</v>
      </c>
      <c r="F36" s="9">
        <v>0.88995933199999999</v>
      </c>
      <c r="G36" s="9">
        <v>0.23414196700000001</v>
      </c>
      <c r="H36" s="10">
        <v>6.5099999999999999E-4</v>
      </c>
      <c r="I36" s="9" t="s">
        <v>18</v>
      </c>
      <c r="J36" s="9" t="s">
        <v>19</v>
      </c>
      <c r="K36" s="9" t="s">
        <v>15</v>
      </c>
      <c r="L36" s="9">
        <v>9.7242645159999999</v>
      </c>
      <c r="M36" s="9">
        <v>9.779198053</v>
      </c>
      <c r="N36" s="9">
        <v>10.35380681</v>
      </c>
      <c r="O36" s="9">
        <v>10.21740118</v>
      </c>
      <c r="P36" s="9">
        <v>10.20213674</v>
      </c>
      <c r="Q36" s="9">
        <v>10.11457021</v>
      </c>
      <c r="R36" s="9">
        <v>1103.558248</v>
      </c>
      <c r="S36" s="9">
        <v>-0.20514270100000001</v>
      </c>
      <c r="T36" s="9">
        <v>0.233634271</v>
      </c>
      <c r="U36" s="9">
        <v>0.59383338699999999</v>
      </c>
      <c r="V36" s="9" t="s">
        <v>20</v>
      </c>
      <c r="W36" s="9" t="s">
        <v>18</v>
      </c>
      <c r="X36" s="9" t="s">
        <v>17</v>
      </c>
    </row>
  </sheetData>
  <conditionalFormatting sqref="F1:F17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0:F36">
    <cfRule type="cellIs" dxfId="84" priority="7" operator="lessThan">
      <formula>-0.5</formula>
    </cfRule>
    <cfRule type="cellIs" dxfId="83" priority="8" operator="greaterThan">
      <formula>0.5</formula>
    </cfRule>
    <cfRule type="cellIs" dxfId="82" priority="9" operator="greaterThan">
      <formula>0.5</formula>
    </cfRule>
  </conditionalFormatting>
  <conditionalFormatting sqref="K20:K36">
    <cfRule type="containsText" dxfId="81" priority="5" operator="containsText" text="yes">
      <formula>NOT(ISERROR(SEARCH("yes",K20)))</formula>
    </cfRule>
    <cfRule type="containsText" dxfId="80" priority="6" operator="containsText" text="no">
      <formula>NOT(ISERROR(SEARCH("no",K20)))</formula>
    </cfRule>
  </conditionalFormatting>
  <conditionalFormatting sqref="M1:M17">
    <cfRule type="containsText" dxfId="79" priority="12" operator="containsText" text="YES">
      <formula>NOT(ISERROR(SEARCH("YES",M1)))</formula>
    </cfRule>
    <cfRule type="containsText" dxfId="78" priority="13" operator="containsText" text="NO">
      <formula>NOT(ISERROR(SEARCH("NO",M1)))</formula>
    </cfRule>
  </conditionalFormatting>
  <conditionalFormatting sqref="O1:O17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20:S36">
    <cfRule type="cellIs" dxfId="77" priority="3" operator="lessThan">
      <formula>-0.5</formula>
    </cfRule>
    <cfRule type="cellIs" dxfId="76" priority="4" operator="greaterThan">
      <formula>0.5</formula>
    </cfRule>
  </conditionalFormatting>
  <conditionalFormatting sqref="V1:V17">
    <cfRule type="containsText" dxfId="75" priority="14" operator="containsText" text="YES">
      <formula>NOT(ISERROR(SEARCH("YES",V1)))</formula>
    </cfRule>
    <cfRule type="containsText" dxfId="74" priority="15" operator="containsText" text="NO">
      <formula>NOT(ISERROR(SEARCH("NO",V1)))</formula>
    </cfRule>
  </conditionalFormatting>
  <conditionalFormatting sqref="X20:X36">
    <cfRule type="containsText" dxfId="73" priority="1" operator="containsText" text="yes">
      <formula>NOT(ISERROR(SEARCH("yes",X20)))</formula>
    </cfRule>
    <cfRule type="containsText" dxfId="72" priority="2" operator="containsText" text="no">
      <formula>NOT(ISERROR(SEARCH("no",X20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47187-FC21-4DB0-91B5-DBE3E93B87E6}">
  <dimension ref="A1:X34"/>
  <sheetViews>
    <sheetView workbookViewId="0">
      <selection activeCell="I42" sqref="I42"/>
    </sheetView>
  </sheetViews>
  <sheetFormatPr defaultRowHeight="14.25" x14ac:dyDescent="0.2"/>
  <cols>
    <col min="2" max="2" width="13.375" customWidth="1"/>
  </cols>
  <sheetData>
    <row r="1" spans="1:13" ht="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 t="s">
        <v>234</v>
      </c>
      <c r="B2" t="s">
        <v>235</v>
      </c>
      <c r="C2">
        <v>633.83587890000001</v>
      </c>
      <c r="D2">
        <v>7.0003715709999996</v>
      </c>
      <c r="E2" s="2">
        <v>3.5400000000000001E-47</v>
      </c>
      <c r="F2" t="s">
        <v>13</v>
      </c>
      <c r="G2" t="s">
        <v>14</v>
      </c>
      <c r="H2" t="s">
        <v>15</v>
      </c>
      <c r="I2">
        <v>-1.2018793780000001</v>
      </c>
      <c r="J2">
        <v>3.4010498E-2</v>
      </c>
      <c r="K2" t="s">
        <v>16</v>
      </c>
      <c r="L2" t="s">
        <v>13</v>
      </c>
      <c r="M2" t="s">
        <v>15</v>
      </c>
    </row>
    <row r="3" spans="1:13" x14ac:dyDescent="0.2">
      <c r="A3" t="s">
        <v>236</v>
      </c>
      <c r="B3" t="s">
        <v>237</v>
      </c>
      <c r="C3">
        <v>2902.3675269999999</v>
      </c>
      <c r="D3">
        <v>4.6182555829999998</v>
      </c>
      <c r="E3" s="2">
        <v>3.5699999999999997E-33</v>
      </c>
      <c r="F3" t="s">
        <v>13</v>
      </c>
      <c r="G3" t="s">
        <v>14</v>
      </c>
      <c r="H3" t="s">
        <v>15</v>
      </c>
      <c r="I3">
        <v>-0.62798223099999995</v>
      </c>
      <c r="J3">
        <v>0.28673084700000001</v>
      </c>
      <c r="K3" t="s">
        <v>16</v>
      </c>
      <c r="L3" t="s">
        <v>13</v>
      </c>
      <c r="M3" t="s">
        <v>17</v>
      </c>
    </row>
    <row r="4" spans="1:13" x14ac:dyDescent="0.2">
      <c r="A4" t="s">
        <v>238</v>
      </c>
      <c r="B4" t="s">
        <v>239</v>
      </c>
      <c r="C4">
        <v>5533.9024939999999</v>
      </c>
      <c r="D4">
        <v>4.3835730670000004</v>
      </c>
      <c r="E4" s="2">
        <v>2.32E-48</v>
      </c>
      <c r="F4" t="s">
        <v>13</v>
      </c>
      <c r="G4" t="s">
        <v>14</v>
      </c>
      <c r="H4" t="s">
        <v>15</v>
      </c>
      <c r="I4">
        <v>-1.0000705620000001</v>
      </c>
      <c r="J4">
        <v>1.1776403E-2</v>
      </c>
      <c r="K4" t="s">
        <v>16</v>
      </c>
      <c r="L4" t="s">
        <v>13</v>
      </c>
      <c r="M4" t="s">
        <v>15</v>
      </c>
    </row>
    <row r="5" spans="1:13" x14ac:dyDescent="0.2">
      <c r="A5" t="s">
        <v>240</v>
      </c>
      <c r="B5" t="s">
        <v>241</v>
      </c>
      <c r="C5">
        <v>363.2691572</v>
      </c>
      <c r="D5">
        <v>4.018401162</v>
      </c>
      <c r="E5" s="2">
        <v>9.6299999999999994E-17</v>
      </c>
      <c r="F5" t="s">
        <v>13</v>
      </c>
      <c r="G5" t="s">
        <v>14</v>
      </c>
      <c r="H5" t="s">
        <v>15</v>
      </c>
      <c r="I5">
        <v>-0.83841533999999995</v>
      </c>
      <c r="J5">
        <v>0.22979066200000001</v>
      </c>
      <c r="K5" t="s">
        <v>16</v>
      </c>
      <c r="L5" t="s">
        <v>13</v>
      </c>
      <c r="M5" t="s">
        <v>17</v>
      </c>
    </row>
    <row r="6" spans="1:13" x14ac:dyDescent="0.2">
      <c r="A6" t="s">
        <v>242</v>
      </c>
      <c r="B6" t="s">
        <v>243</v>
      </c>
      <c r="C6">
        <v>1059.325828</v>
      </c>
      <c r="D6">
        <v>3.8663486140000001</v>
      </c>
      <c r="E6" s="2">
        <v>2.0000000000000001E-27</v>
      </c>
      <c r="F6" t="s">
        <v>13</v>
      </c>
      <c r="G6" t="s">
        <v>14</v>
      </c>
      <c r="H6" t="s">
        <v>15</v>
      </c>
      <c r="I6">
        <v>-1.053215437</v>
      </c>
      <c r="J6">
        <v>2.5423563999999999E-2</v>
      </c>
      <c r="K6" t="s">
        <v>16</v>
      </c>
      <c r="L6" t="s">
        <v>13</v>
      </c>
      <c r="M6" t="s">
        <v>15</v>
      </c>
    </row>
    <row r="7" spans="1:13" x14ac:dyDescent="0.2">
      <c r="A7" t="s">
        <v>244</v>
      </c>
      <c r="B7" t="s">
        <v>245</v>
      </c>
      <c r="C7">
        <v>1643.6390100000001</v>
      </c>
      <c r="D7">
        <v>3.78454164</v>
      </c>
      <c r="E7" s="2">
        <v>5.7700000000000002E-25</v>
      </c>
      <c r="F7" t="s">
        <v>13</v>
      </c>
      <c r="G7" t="s">
        <v>14</v>
      </c>
      <c r="H7" t="s">
        <v>15</v>
      </c>
      <c r="I7">
        <v>-0.69074678199999995</v>
      </c>
      <c r="J7">
        <v>0.200583187</v>
      </c>
      <c r="K7" t="s">
        <v>16</v>
      </c>
      <c r="L7" t="s">
        <v>13</v>
      </c>
      <c r="M7" t="s">
        <v>17</v>
      </c>
    </row>
    <row r="8" spans="1:13" x14ac:dyDescent="0.2">
      <c r="A8" t="s">
        <v>246</v>
      </c>
      <c r="B8" t="s">
        <v>247</v>
      </c>
      <c r="C8">
        <v>4660.7491360000004</v>
      </c>
      <c r="D8">
        <v>3.7446304330000002</v>
      </c>
      <c r="E8" s="2">
        <v>3.7199999999999999E-31</v>
      </c>
      <c r="F8" t="s">
        <v>13</v>
      </c>
      <c r="G8" t="s">
        <v>14</v>
      </c>
      <c r="H8" t="s">
        <v>15</v>
      </c>
      <c r="I8">
        <v>-0.83789124999999998</v>
      </c>
      <c r="J8">
        <v>6.1560852999999999E-2</v>
      </c>
      <c r="K8" t="s">
        <v>16</v>
      </c>
      <c r="L8" t="s">
        <v>13</v>
      </c>
      <c r="M8" t="s">
        <v>17</v>
      </c>
    </row>
    <row r="9" spans="1:13" x14ac:dyDescent="0.2">
      <c r="A9" t="s">
        <v>248</v>
      </c>
      <c r="B9" t="s">
        <v>249</v>
      </c>
      <c r="C9">
        <v>3058.8226749999999</v>
      </c>
      <c r="D9">
        <v>3.549821074</v>
      </c>
      <c r="E9" s="2">
        <v>9.0599999999999997E-28</v>
      </c>
      <c r="F9" t="s">
        <v>13</v>
      </c>
      <c r="G9" t="s">
        <v>14</v>
      </c>
      <c r="H9" t="s">
        <v>15</v>
      </c>
      <c r="I9">
        <v>-0.64637513899999999</v>
      </c>
      <c r="J9">
        <v>0.17555200600000001</v>
      </c>
      <c r="K9" t="s">
        <v>16</v>
      </c>
      <c r="L9" t="s">
        <v>13</v>
      </c>
      <c r="M9" t="s">
        <v>17</v>
      </c>
    </row>
    <row r="10" spans="1:13" x14ac:dyDescent="0.2">
      <c r="A10" t="s">
        <v>250</v>
      </c>
      <c r="B10" t="s">
        <v>251</v>
      </c>
      <c r="C10">
        <v>3437.8582489999999</v>
      </c>
      <c r="D10">
        <v>2.5787159750000002</v>
      </c>
      <c r="E10" s="2">
        <v>2.7300000000000002E-15</v>
      </c>
      <c r="F10" t="s">
        <v>13</v>
      </c>
      <c r="G10" t="s">
        <v>14</v>
      </c>
      <c r="H10" t="s">
        <v>15</v>
      </c>
      <c r="I10">
        <v>-0.87123880600000003</v>
      </c>
      <c r="J10">
        <v>4.9056042000000001E-2</v>
      </c>
      <c r="K10" t="s">
        <v>16</v>
      </c>
      <c r="L10" t="s">
        <v>13</v>
      </c>
      <c r="M10" t="s">
        <v>15</v>
      </c>
    </row>
    <row r="11" spans="1:13" x14ac:dyDescent="0.2">
      <c r="A11" t="s">
        <v>252</v>
      </c>
      <c r="B11" t="s">
        <v>253</v>
      </c>
      <c r="C11">
        <v>128.5230617</v>
      </c>
      <c r="D11">
        <v>2.368834799</v>
      </c>
      <c r="E11">
        <v>5.0890629999999996E-3</v>
      </c>
      <c r="F11" t="s">
        <v>13</v>
      </c>
      <c r="G11" t="s">
        <v>14</v>
      </c>
      <c r="H11" t="s">
        <v>15</v>
      </c>
      <c r="I11">
        <v>-0.26561821000000002</v>
      </c>
      <c r="J11">
        <v>0.87387779200000004</v>
      </c>
      <c r="K11" t="s">
        <v>16</v>
      </c>
      <c r="L11" t="s">
        <v>13</v>
      </c>
      <c r="M11" t="s">
        <v>17</v>
      </c>
    </row>
    <row r="12" spans="1:13" x14ac:dyDescent="0.2">
      <c r="A12" t="s">
        <v>254</v>
      </c>
      <c r="B12" t="s">
        <v>255</v>
      </c>
      <c r="C12">
        <v>183.9785904</v>
      </c>
      <c r="D12">
        <v>2.0215345409999999</v>
      </c>
      <c r="E12">
        <v>1.6729233E-2</v>
      </c>
      <c r="F12" t="s">
        <v>13</v>
      </c>
      <c r="G12" t="s">
        <v>14</v>
      </c>
      <c r="H12" t="s">
        <v>15</v>
      </c>
      <c r="I12">
        <v>-0.15326355899999999</v>
      </c>
      <c r="J12">
        <v>0.92982515700000001</v>
      </c>
      <c r="K12" t="s">
        <v>16</v>
      </c>
      <c r="L12" t="s">
        <v>13</v>
      </c>
      <c r="M12" t="s">
        <v>17</v>
      </c>
    </row>
    <row r="13" spans="1:13" x14ac:dyDescent="0.2">
      <c r="A13" t="s">
        <v>256</v>
      </c>
      <c r="B13" t="s">
        <v>257</v>
      </c>
      <c r="C13">
        <v>123.0519901</v>
      </c>
      <c r="D13">
        <v>1.9490351539999999</v>
      </c>
      <c r="E13">
        <v>4.9304498000000002E-2</v>
      </c>
      <c r="F13" t="s">
        <v>13</v>
      </c>
      <c r="G13" t="s">
        <v>14</v>
      </c>
      <c r="H13" t="s">
        <v>15</v>
      </c>
      <c r="I13">
        <v>-0.52090883899999996</v>
      </c>
      <c r="J13">
        <v>0.76311989899999999</v>
      </c>
      <c r="K13" t="s">
        <v>16</v>
      </c>
      <c r="L13" t="s">
        <v>13</v>
      </c>
      <c r="M13" t="s">
        <v>17</v>
      </c>
    </row>
    <row r="14" spans="1:13" x14ac:dyDescent="0.2">
      <c r="A14" t="s">
        <v>258</v>
      </c>
      <c r="B14" t="s">
        <v>259</v>
      </c>
      <c r="C14">
        <v>1249.4537889999999</v>
      </c>
      <c r="D14">
        <v>1.3078151819999999</v>
      </c>
      <c r="E14" s="2">
        <v>9.6500000000000008E-6</v>
      </c>
      <c r="F14" t="s">
        <v>13</v>
      </c>
      <c r="G14" t="s">
        <v>14</v>
      </c>
      <c r="H14" t="s">
        <v>15</v>
      </c>
      <c r="I14">
        <v>-0.43112157099999998</v>
      </c>
      <c r="J14">
        <v>0.328923568</v>
      </c>
      <c r="K14" t="s">
        <v>16</v>
      </c>
      <c r="L14" t="s">
        <v>13</v>
      </c>
      <c r="M14" t="s">
        <v>17</v>
      </c>
    </row>
    <row r="15" spans="1:13" x14ac:dyDescent="0.2">
      <c r="A15" t="s">
        <v>260</v>
      </c>
      <c r="B15" t="s">
        <v>261</v>
      </c>
      <c r="C15">
        <v>1951.4609840000001</v>
      </c>
      <c r="D15">
        <v>-0.81671843700000002</v>
      </c>
      <c r="E15">
        <v>5.5649710000000002E-3</v>
      </c>
      <c r="F15" t="s">
        <v>13</v>
      </c>
      <c r="G15" t="s">
        <v>14</v>
      </c>
      <c r="H15" t="s">
        <v>15</v>
      </c>
      <c r="I15">
        <v>0.33724056600000002</v>
      </c>
      <c r="J15">
        <v>0.45677572300000002</v>
      </c>
      <c r="K15" t="s">
        <v>16</v>
      </c>
      <c r="L15" t="s">
        <v>13</v>
      </c>
      <c r="M15" t="s">
        <v>17</v>
      </c>
    </row>
    <row r="16" spans="1:13" x14ac:dyDescent="0.2">
      <c r="A16" t="s">
        <v>262</v>
      </c>
      <c r="B16" t="s">
        <v>263</v>
      </c>
      <c r="C16">
        <v>3422.222659</v>
      </c>
      <c r="D16">
        <v>-1.3566458239999999</v>
      </c>
      <c r="E16" s="2">
        <v>4.3299999999999997E-8</v>
      </c>
      <c r="F16" t="s">
        <v>13</v>
      </c>
      <c r="G16" t="s">
        <v>14</v>
      </c>
      <c r="H16" t="s">
        <v>15</v>
      </c>
      <c r="I16">
        <v>0.53978068499999998</v>
      </c>
      <c r="J16">
        <v>0.117628285</v>
      </c>
      <c r="K16" t="s">
        <v>16</v>
      </c>
      <c r="L16" t="s">
        <v>13</v>
      </c>
      <c r="M16" t="s">
        <v>17</v>
      </c>
    </row>
    <row r="17" spans="1:24" x14ac:dyDescent="0.2">
      <c r="A17" t="s">
        <v>264</v>
      </c>
      <c r="B17" t="s">
        <v>265</v>
      </c>
      <c r="C17">
        <v>1585.2971070000001</v>
      </c>
      <c r="D17">
        <v>-1.6191858180000001</v>
      </c>
      <c r="E17" s="2">
        <v>6.3600000000000001E-5</v>
      </c>
      <c r="F17" t="s">
        <v>13</v>
      </c>
      <c r="G17" t="s">
        <v>14</v>
      </c>
      <c r="H17" t="s">
        <v>15</v>
      </c>
      <c r="I17">
        <v>1.491972367</v>
      </c>
      <c r="J17">
        <v>2.427874E-3</v>
      </c>
      <c r="K17" t="s">
        <v>16</v>
      </c>
      <c r="L17" t="s">
        <v>13</v>
      </c>
      <c r="M17" t="s">
        <v>15</v>
      </c>
    </row>
    <row r="22" spans="1:24" ht="15" x14ac:dyDescent="0.25">
      <c r="A22" s="3" t="s">
        <v>21</v>
      </c>
      <c r="B22" s="4" t="s">
        <v>22</v>
      </c>
      <c r="C22" s="4" t="s">
        <v>0</v>
      </c>
      <c r="D22" s="4" t="s">
        <v>1</v>
      </c>
      <c r="E22" s="4" t="s">
        <v>23</v>
      </c>
      <c r="F22" s="4" t="s">
        <v>24</v>
      </c>
      <c r="G22" s="4" t="s">
        <v>25</v>
      </c>
      <c r="H22" s="4" t="s">
        <v>26</v>
      </c>
      <c r="I22" s="4" t="s">
        <v>27</v>
      </c>
      <c r="J22" s="4" t="s">
        <v>28</v>
      </c>
      <c r="K22" s="4" t="s">
        <v>29</v>
      </c>
      <c r="L22" s="4" t="s">
        <v>30</v>
      </c>
      <c r="M22" s="4" t="s">
        <v>31</v>
      </c>
      <c r="N22" s="4" t="s">
        <v>32</v>
      </c>
      <c r="O22" s="4" t="s">
        <v>33</v>
      </c>
      <c r="P22" s="4" t="s">
        <v>34</v>
      </c>
      <c r="Q22" s="4" t="s">
        <v>35</v>
      </c>
      <c r="R22" s="4" t="s">
        <v>36</v>
      </c>
      <c r="S22" s="4" t="s">
        <v>37</v>
      </c>
      <c r="T22" s="4" t="s">
        <v>38</v>
      </c>
      <c r="U22" s="4" t="s">
        <v>39</v>
      </c>
      <c r="V22" s="4" t="s">
        <v>40</v>
      </c>
      <c r="W22" s="4" t="s">
        <v>41</v>
      </c>
      <c r="X22" s="4" t="s">
        <v>42</v>
      </c>
    </row>
    <row r="23" spans="1:24" x14ac:dyDescent="0.2">
      <c r="A23" s="5" t="s">
        <v>266</v>
      </c>
      <c r="B23" s="6">
        <v>556571</v>
      </c>
      <c r="C23" s="6" t="s">
        <v>234</v>
      </c>
      <c r="D23" s="6" t="s">
        <v>235</v>
      </c>
      <c r="E23" s="6">
        <v>282.35283229999999</v>
      </c>
      <c r="F23" s="6">
        <v>5.7619885350000004</v>
      </c>
      <c r="G23" s="6">
        <v>0.46230822999999999</v>
      </c>
      <c r="H23" s="7">
        <v>1.11E-33</v>
      </c>
      <c r="I23" s="6" t="s">
        <v>18</v>
      </c>
      <c r="J23" s="6" t="s">
        <v>19</v>
      </c>
      <c r="K23" s="6" t="s">
        <v>15</v>
      </c>
      <c r="L23" s="6">
        <v>6.1887351940000004</v>
      </c>
      <c r="M23" s="6">
        <v>6.1228005000000003</v>
      </c>
      <c r="N23" s="6">
        <v>8.4192143129999994</v>
      </c>
      <c r="O23" s="6">
        <v>8.5044331149999994</v>
      </c>
      <c r="P23" s="6">
        <v>7.7008634809999998</v>
      </c>
      <c r="Q23" s="6">
        <v>7.5773317450000004</v>
      </c>
      <c r="R23" s="6">
        <v>282.35283229999999</v>
      </c>
      <c r="S23" s="6">
        <v>-1.3086486420000001</v>
      </c>
      <c r="T23" s="6">
        <v>0.39244909500000003</v>
      </c>
      <c r="U23" s="6">
        <v>5.4664429999999996E-3</v>
      </c>
      <c r="V23" s="6" t="s">
        <v>20</v>
      </c>
      <c r="W23" s="6" t="s">
        <v>18</v>
      </c>
      <c r="X23" s="6" t="s">
        <v>15</v>
      </c>
    </row>
    <row r="24" spans="1:24" x14ac:dyDescent="0.2">
      <c r="A24" s="8" t="s">
        <v>267</v>
      </c>
      <c r="B24" s="9">
        <v>553405</v>
      </c>
      <c r="C24" s="9" t="s">
        <v>236</v>
      </c>
      <c r="D24" s="9" t="s">
        <v>237</v>
      </c>
      <c r="E24" s="9">
        <v>899.48076930000002</v>
      </c>
      <c r="F24" s="9">
        <v>5.058889486</v>
      </c>
      <c r="G24" s="9">
        <v>0.27896649699999998</v>
      </c>
      <c r="H24" s="10">
        <v>6.1599999999999998E-71</v>
      </c>
      <c r="I24" s="9" t="s">
        <v>18</v>
      </c>
      <c r="J24" s="9" t="s">
        <v>19</v>
      </c>
      <c r="K24" s="9" t="s">
        <v>15</v>
      </c>
      <c r="L24" s="9">
        <v>7.5726604579999997</v>
      </c>
      <c r="M24" s="9">
        <v>7.5809444109999999</v>
      </c>
      <c r="N24" s="9">
        <v>10.278611400000001</v>
      </c>
      <c r="O24" s="9">
        <v>10.146919799999999</v>
      </c>
      <c r="P24" s="9">
        <v>9.3471581609999994</v>
      </c>
      <c r="Q24" s="9">
        <v>9.4520010059999997</v>
      </c>
      <c r="R24" s="9">
        <v>899.48076930000002</v>
      </c>
      <c r="S24" s="9">
        <v>-1.204070695</v>
      </c>
      <c r="T24" s="9">
        <v>0.25198928700000001</v>
      </c>
      <c r="U24" s="10">
        <v>2.5599999999999999E-5</v>
      </c>
      <c r="V24" s="9" t="s">
        <v>20</v>
      </c>
      <c r="W24" s="9" t="s">
        <v>18</v>
      </c>
      <c r="X24" s="9" t="s">
        <v>15</v>
      </c>
    </row>
    <row r="25" spans="1:24" x14ac:dyDescent="0.2">
      <c r="A25" s="5" t="s">
        <v>268</v>
      </c>
      <c r="B25" s="6">
        <v>192320</v>
      </c>
      <c r="C25" s="6" t="s">
        <v>240</v>
      </c>
      <c r="D25" s="6" t="s">
        <v>241</v>
      </c>
      <c r="E25" s="6">
        <v>177.1203084</v>
      </c>
      <c r="F25" s="6">
        <v>3.9152745000000002</v>
      </c>
      <c r="G25" s="6">
        <v>0.56890544399999998</v>
      </c>
      <c r="H25" s="7">
        <v>9.0600000000000002E-11</v>
      </c>
      <c r="I25" s="6" t="s">
        <v>18</v>
      </c>
      <c r="J25" s="6" t="s">
        <v>19</v>
      </c>
      <c r="K25" s="6" t="s">
        <v>15</v>
      </c>
      <c r="L25" s="6">
        <v>6.1486153080000001</v>
      </c>
      <c r="M25" s="6">
        <v>5.8730106729999996</v>
      </c>
      <c r="N25" s="6">
        <v>7.9914619910000004</v>
      </c>
      <c r="O25" s="6">
        <v>7.5408002989999998</v>
      </c>
      <c r="P25" s="6">
        <v>6.9262079029999999</v>
      </c>
      <c r="Q25" s="6">
        <v>6.9032404039999999</v>
      </c>
      <c r="R25" s="6">
        <v>177.1203084</v>
      </c>
      <c r="S25" s="6">
        <v>-1.4407573300000001</v>
      </c>
      <c r="T25" s="6">
        <v>0.555094372</v>
      </c>
      <c r="U25" s="6">
        <v>4.0134928E-2</v>
      </c>
      <c r="V25" s="6" t="s">
        <v>20</v>
      </c>
      <c r="W25" s="6" t="s">
        <v>18</v>
      </c>
      <c r="X25" s="6" t="s">
        <v>15</v>
      </c>
    </row>
    <row r="26" spans="1:24" x14ac:dyDescent="0.2">
      <c r="A26" s="8" t="s">
        <v>269</v>
      </c>
      <c r="B26" s="9">
        <v>556456</v>
      </c>
      <c r="C26" s="9" t="s">
        <v>238</v>
      </c>
      <c r="D26" s="9" t="s">
        <v>239</v>
      </c>
      <c r="E26" s="9">
        <v>2146.859195</v>
      </c>
      <c r="F26" s="9">
        <v>3.431557105</v>
      </c>
      <c r="G26" s="9">
        <v>0.19387984</v>
      </c>
      <c r="H26" s="10">
        <v>1.4000000000000001E-67</v>
      </c>
      <c r="I26" s="9" t="s">
        <v>18</v>
      </c>
      <c r="J26" s="9" t="s">
        <v>19</v>
      </c>
      <c r="K26" s="9" t="s">
        <v>15</v>
      </c>
      <c r="L26" s="9">
        <v>9.4738441380000005</v>
      </c>
      <c r="M26" s="9">
        <v>9.5375412189999995</v>
      </c>
      <c r="N26" s="9">
        <v>11.571142500000001</v>
      </c>
      <c r="O26" s="9">
        <v>11.535763859999999</v>
      </c>
      <c r="P26" s="9">
        <v>10.720870809999999</v>
      </c>
      <c r="Q26" s="9">
        <v>10.74180904</v>
      </c>
      <c r="R26" s="9">
        <v>2146.859195</v>
      </c>
      <c r="S26" s="9">
        <v>-1.2232364360000001</v>
      </c>
      <c r="T26" s="9">
        <v>0.18948785800000001</v>
      </c>
      <c r="U26" s="10">
        <v>4.1000000000000003E-9</v>
      </c>
      <c r="V26" s="9" t="s">
        <v>20</v>
      </c>
      <c r="W26" s="9" t="s">
        <v>18</v>
      </c>
      <c r="X26" s="9" t="s">
        <v>15</v>
      </c>
    </row>
    <row r="27" spans="1:24" x14ac:dyDescent="0.2">
      <c r="A27" s="5" t="s">
        <v>270</v>
      </c>
      <c r="B27" s="6">
        <v>796456</v>
      </c>
      <c r="C27" s="6" t="s">
        <v>242</v>
      </c>
      <c r="D27" s="6" t="s">
        <v>243</v>
      </c>
      <c r="E27" s="6">
        <v>589.74790499999995</v>
      </c>
      <c r="F27" s="6">
        <v>3.3338117409999999</v>
      </c>
      <c r="G27" s="6">
        <v>0.327079226</v>
      </c>
      <c r="H27" s="7">
        <v>9.5399999999999996E-23</v>
      </c>
      <c r="I27" s="6" t="s">
        <v>18</v>
      </c>
      <c r="J27" s="6" t="s">
        <v>19</v>
      </c>
      <c r="K27" s="6" t="s">
        <v>15</v>
      </c>
      <c r="L27" s="6">
        <v>7.7308129880000003</v>
      </c>
      <c r="M27" s="6">
        <v>7.819338041</v>
      </c>
      <c r="N27" s="6">
        <v>9.3972105839999998</v>
      </c>
      <c r="O27" s="6">
        <v>9.8059544130000003</v>
      </c>
      <c r="P27" s="6">
        <v>8.9086575450000005</v>
      </c>
      <c r="Q27" s="6">
        <v>8.8856592980000002</v>
      </c>
      <c r="R27" s="6">
        <v>589.74790499999995</v>
      </c>
      <c r="S27" s="6">
        <v>-1.116954081</v>
      </c>
      <c r="T27" s="6">
        <v>0.31899987699999999</v>
      </c>
      <c r="U27" s="6">
        <v>3.278979E-3</v>
      </c>
      <c r="V27" s="6" t="s">
        <v>20</v>
      </c>
      <c r="W27" s="6" t="s">
        <v>18</v>
      </c>
      <c r="X27" s="6" t="s">
        <v>15</v>
      </c>
    </row>
    <row r="28" spans="1:24" x14ac:dyDescent="0.2">
      <c r="A28" s="8" t="s">
        <v>271</v>
      </c>
      <c r="B28" s="9">
        <v>322059</v>
      </c>
      <c r="C28" s="9" t="s">
        <v>244</v>
      </c>
      <c r="D28" s="9" t="s">
        <v>245</v>
      </c>
      <c r="E28" s="9">
        <v>909.43681530000003</v>
      </c>
      <c r="F28" s="9">
        <v>3.2765333050000001</v>
      </c>
      <c r="G28" s="9">
        <v>0.25230038599999999</v>
      </c>
      <c r="H28" s="10">
        <v>1.5900000000000001E-36</v>
      </c>
      <c r="I28" s="9" t="s">
        <v>18</v>
      </c>
      <c r="J28" s="9" t="s">
        <v>19</v>
      </c>
      <c r="K28" s="9" t="s">
        <v>15</v>
      </c>
      <c r="L28" s="9">
        <v>8.3930767270000004</v>
      </c>
      <c r="M28" s="9">
        <v>8.4099838899999995</v>
      </c>
      <c r="N28" s="9">
        <v>10.237849840000001</v>
      </c>
      <c r="O28" s="9">
        <v>10.31358432</v>
      </c>
      <c r="P28" s="9">
        <v>9.4690581080000005</v>
      </c>
      <c r="Q28" s="9">
        <v>9.5863331029999994</v>
      </c>
      <c r="R28" s="9">
        <v>909.43681530000003</v>
      </c>
      <c r="S28" s="9">
        <v>-1.1423982130000001</v>
      </c>
      <c r="T28" s="9">
        <v>0.24542362400000001</v>
      </c>
      <c r="U28" s="10">
        <v>4.3699999999999998E-5</v>
      </c>
      <c r="V28" s="9" t="s">
        <v>20</v>
      </c>
      <c r="W28" s="9" t="s">
        <v>18</v>
      </c>
      <c r="X28" s="9" t="s">
        <v>15</v>
      </c>
    </row>
    <row r="29" spans="1:24" x14ac:dyDescent="0.2">
      <c r="A29" s="5" t="s">
        <v>272</v>
      </c>
      <c r="B29" s="6">
        <v>317740</v>
      </c>
      <c r="C29" s="6" t="s">
        <v>248</v>
      </c>
      <c r="D29" s="6" t="s">
        <v>249</v>
      </c>
      <c r="E29" s="6">
        <v>1222.832633</v>
      </c>
      <c r="F29" s="6">
        <v>3.0409895740000001</v>
      </c>
      <c r="G29" s="6">
        <v>0.257440999</v>
      </c>
      <c r="H29" s="7">
        <v>2.58E-30</v>
      </c>
      <c r="I29" s="6" t="s">
        <v>18</v>
      </c>
      <c r="J29" s="6" t="s">
        <v>19</v>
      </c>
      <c r="K29" s="6" t="s">
        <v>15</v>
      </c>
      <c r="L29" s="6">
        <v>8.7676231480000002</v>
      </c>
      <c r="M29" s="6">
        <v>9.0206622949999993</v>
      </c>
      <c r="N29" s="6">
        <v>10.66578384</v>
      </c>
      <c r="O29" s="6">
        <v>10.72538451</v>
      </c>
      <c r="P29" s="6">
        <v>9.9942357719999997</v>
      </c>
      <c r="Q29" s="6">
        <v>10.03999359</v>
      </c>
      <c r="R29" s="6">
        <v>1222.832633</v>
      </c>
      <c r="S29" s="6">
        <v>-1.021886675</v>
      </c>
      <c r="T29" s="6">
        <v>0.25322868199999998</v>
      </c>
      <c r="U29" s="7">
        <v>5.1999999999999995E-4</v>
      </c>
      <c r="V29" s="6" t="s">
        <v>20</v>
      </c>
      <c r="W29" s="6" t="s">
        <v>18</v>
      </c>
      <c r="X29" s="6" t="s">
        <v>15</v>
      </c>
    </row>
    <row r="30" spans="1:24" x14ac:dyDescent="0.2">
      <c r="A30" s="8" t="s">
        <v>273</v>
      </c>
      <c r="B30" s="9">
        <v>692256</v>
      </c>
      <c r="C30" s="9" t="s">
        <v>246</v>
      </c>
      <c r="D30" s="9" t="s">
        <v>247</v>
      </c>
      <c r="E30" s="9">
        <v>1960.974813</v>
      </c>
      <c r="F30" s="9">
        <v>2.7883998019999998</v>
      </c>
      <c r="G30" s="9">
        <v>0.21162249499999999</v>
      </c>
      <c r="H30" s="10">
        <v>1.43E-37</v>
      </c>
      <c r="I30" s="9" t="s">
        <v>18</v>
      </c>
      <c r="J30" s="9" t="s">
        <v>19</v>
      </c>
      <c r="K30" s="9" t="s">
        <v>15</v>
      </c>
      <c r="L30" s="9">
        <v>9.7803408489999999</v>
      </c>
      <c r="M30" s="9">
        <v>9.6848738999999995</v>
      </c>
      <c r="N30" s="9">
        <v>11.535556209999999</v>
      </c>
      <c r="O30" s="9">
        <v>11.337618640000001</v>
      </c>
      <c r="P30" s="9">
        <v>10.586329409999999</v>
      </c>
      <c r="Q30" s="9">
        <v>10.55760523</v>
      </c>
      <c r="R30" s="9">
        <v>1960.974813</v>
      </c>
      <c r="S30" s="9">
        <v>-1.311182117</v>
      </c>
      <c r="T30" s="9">
        <v>0.20952662999999999</v>
      </c>
      <c r="U30" s="10">
        <v>1.31E-8</v>
      </c>
      <c r="V30" s="9" t="s">
        <v>20</v>
      </c>
      <c r="W30" s="9" t="s">
        <v>18</v>
      </c>
      <c r="X30" s="9" t="s">
        <v>15</v>
      </c>
    </row>
    <row r="31" spans="1:24" x14ac:dyDescent="0.2">
      <c r="A31" s="8" t="s">
        <v>274</v>
      </c>
      <c r="B31" s="9">
        <v>566079</v>
      </c>
      <c r="C31" s="9" t="s">
        <v>254</v>
      </c>
      <c r="D31" s="9" t="s">
        <v>255</v>
      </c>
      <c r="E31" s="9">
        <v>74.746419509999996</v>
      </c>
      <c r="F31" s="9">
        <v>1.822586713</v>
      </c>
      <c r="G31" s="9">
        <v>0.66894092900000002</v>
      </c>
      <c r="H31" s="9">
        <v>1.8742855999999999E-2</v>
      </c>
      <c r="I31" s="9" t="s">
        <v>18</v>
      </c>
      <c r="J31" s="9" t="s">
        <v>19</v>
      </c>
      <c r="K31" s="9" t="s">
        <v>15</v>
      </c>
      <c r="L31" s="9">
        <v>5.7889835239999998</v>
      </c>
      <c r="M31" s="9">
        <v>5.4827048869999997</v>
      </c>
      <c r="N31" s="9">
        <v>6.4071236479999998</v>
      </c>
      <c r="O31" s="9">
        <v>6.2626377040000003</v>
      </c>
      <c r="P31" s="9">
        <v>6.3124474670000001</v>
      </c>
      <c r="Q31" s="9">
        <v>6.0415784749999997</v>
      </c>
      <c r="R31" s="9">
        <v>74.746419509999996</v>
      </c>
      <c r="S31" s="9">
        <v>-0.30117579799999999</v>
      </c>
      <c r="T31" s="9">
        <v>0.66574436599999998</v>
      </c>
      <c r="U31" s="9">
        <v>0.80757102000000003</v>
      </c>
      <c r="V31" s="9" t="s">
        <v>20</v>
      </c>
      <c r="W31" s="9" t="s">
        <v>18</v>
      </c>
      <c r="X31" s="9" t="s">
        <v>17</v>
      </c>
    </row>
    <row r="32" spans="1:24" x14ac:dyDescent="0.2">
      <c r="A32" s="8" t="s">
        <v>275</v>
      </c>
      <c r="B32" s="9">
        <v>393774</v>
      </c>
      <c r="C32" s="9" t="s">
        <v>250</v>
      </c>
      <c r="D32" s="9" t="s">
        <v>251</v>
      </c>
      <c r="E32" s="9">
        <v>2285.221466</v>
      </c>
      <c r="F32" s="9">
        <v>1.6470004250000001</v>
      </c>
      <c r="G32" s="9">
        <v>0.18701173600000001</v>
      </c>
      <c r="H32" s="10">
        <v>3.7599999999999997E-17</v>
      </c>
      <c r="I32" s="9" t="s">
        <v>18</v>
      </c>
      <c r="J32" s="9" t="s">
        <v>19</v>
      </c>
      <c r="K32" s="9" t="s">
        <v>15</v>
      </c>
      <c r="L32" s="9">
        <v>10.54422297</v>
      </c>
      <c r="M32" s="9">
        <v>10.497429589999999</v>
      </c>
      <c r="N32" s="9">
        <v>11.53482481</v>
      </c>
      <c r="O32" s="9">
        <v>11.55169678</v>
      </c>
      <c r="P32" s="9">
        <v>11.04939356</v>
      </c>
      <c r="Q32" s="9">
        <v>10.971391369999999</v>
      </c>
      <c r="R32" s="9">
        <v>2285.221466</v>
      </c>
      <c r="S32" s="9">
        <v>-0.82103819899999997</v>
      </c>
      <c r="T32" s="9">
        <v>0.186431861</v>
      </c>
      <c r="U32" s="10">
        <v>1.25E-4</v>
      </c>
      <c r="V32" s="9" t="s">
        <v>20</v>
      </c>
      <c r="W32" s="9" t="s">
        <v>18</v>
      </c>
      <c r="X32" s="9" t="s">
        <v>15</v>
      </c>
    </row>
    <row r="33" spans="1:24" x14ac:dyDescent="0.2">
      <c r="A33" s="5" t="s">
        <v>276</v>
      </c>
      <c r="B33" s="6">
        <v>335495</v>
      </c>
      <c r="C33" s="6" t="s">
        <v>277</v>
      </c>
      <c r="D33" s="6" t="s">
        <v>278</v>
      </c>
      <c r="E33" s="6">
        <v>2234.5987220000002</v>
      </c>
      <c r="F33" s="6">
        <v>0.84606613500000005</v>
      </c>
      <c r="G33" s="6">
        <v>0.21075079399999999</v>
      </c>
      <c r="H33" s="7">
        <v>2.9300000000000002E-4</v>
      </c>
      <c r="I33" s="6" t="s">
        <v>18</v>
      </c>
      <c r="J33" s="6" t="s">
        <v>19</v>
      </c>
      <c r="K33" s="6" t="s">
        <v>15</v>
      </c>
      <c r="L33" s="6">
        <v>10.83041493</v>
      </c>
      <c r="M33" s="6">
        <v>10.6898339</v>
      </c>
      <c r="N33" s="6">
        <v>11.37820243</v>
      </c>
      <c r="O33" s="6">
        <v>11.18690679</v>
      </c>
      <c r="P33" s="6">
        <v>11.250303779999999</v>
      </c>
      <c r="Q33" s="6">
        <v>11.15838849</v>
      </c>
      <c r="R33" s="6">
        <v>2234.5987220000002</v>
      </c>
      <c r="S33" s="6">
        <v>-0.12674200399999999</v>
      </c>
      <c r="T33" s="6">
        <v>0.21044111600000001</v>
      </c>
      <c r="U33" s="6">
        <v>0.73440480200000002</v>
      </c>
      <c r="V33" s="6" t="s">
        <v>20</v>
      </c>
      <c r="W33" s="6" t="s">
        <v>18</v>
      </c>
      <c r="X33" s="6" t="s">
        <v>17</v>
      </c>
    </row>
    <row r="34" spans="1:24" x14ac:dyDescent="0.2">
      <c r="A34" s="8" t="s">
        <v>279</v>
      </c>
      <c r="B34" s="9">
        <v>678520</v>
      </c>
      <c r="C34" s="9" t="s">
        <v>258</v>
      </c>
      <c r="D34" s="9" t="s">
        <v>259</v>
      </c>
      <c r="E34" s="9">
        <v>751.98280209999996</v>
      </c>
      <c r="F34" s="9">
        <v>0.67598734900000002</v>
      </c>
      <c r="G34" s="9">
        <v>0.28452041900000002</v>
      </c>
      <c r="H34" s="9">
        <v>4.4202540999999998E-2</v>
      </c>
      <c r="I34" s="9" t="s">
        <v>18</v>
      </c>
      <c r="J34" s="9" t="s">
        <v>19</v>
      </c>
      <c r="K34" s="9" t="s">
        <v>15</v>
      </c>
      <c r="L34" s="9">
        <v>9.4282668849999993</v>
      </c>
      <c r="M34" s="9">
        <v>9.4204988650000008</v>
      </c>
      <c r="N34" s="9">
        <v>9.9258576289999993</v>
      </c>
      <c r="O34" s="9">
        <v>9.7276699200000003</v>
      </c>
      <c r="P34" s="9">
        <v>9.1123993989999992</v>
      </c>
      <c r="Q34" s="9">
        <v>9.3346900559999995</v>
      </c>
      <c r="R34" s="9">
        <v>751.98280209999996</v>
      </c>
      <c r="S34" s="9">
        <v>-1.026912971</v>
      </c>
      <c r="T34" s="9">
        <v>0.28591045300000001</v>
      </c>
      <c r="U34" s="9">
        <v>2.4557099999999998E-3</v>
      </c>
      <c r="V34" s="9" t="s">
        <v>20</v>
      </c>
      <c r="W34" s="9" t="s">
        <v>18</v>
      </c>
      <c r="X34" s="9" t="s">
        <v>15</v>
      </c>
    </row>
  </sheetData>
  <conditionalFormatting sqref="D2:D14">
    <cfRule type="colorScale" priority="14">
      <colorScale>
        <cfvo type="min"/>
        <cfvo type="max"/>
        <color theme="4" tint="0.79998168889431442"/>
        <color theme="4" tint="0.39997558519241921"/>
      </colorScale>
    </cfRule>
  </conditionalFormatting>
  <conditionalFormatting sqref="D15:D17">
    <cfRule type="colorScale" priority="15">
      <colorScale>
        <cfvo type="min"/>
        <cfvo type="max"/>
        <color rgb="FFFF6699"/>
        <color rgb="FFFFCCFF"/>
      </colorScale>
    </cfRule>
  </conditionalFormatting>
  <conditionalFormatting sqref="F22:F34">
    <cfRule type="cellIs" dxfId="71" priority="7" operator="lessThan">
      <formula>-0.5</formula>
    </cfRule>
    <cfRule type="cellIs" dxfId="70" priority="8" operator="greaterThan">
      <formula>0.5</formula>
    </cfRule>
    <cfRule type="cellIs" dxfId="69" priority="9" operator="greaterThan">
      <formula>0.5</formula>
    </cfRule>
  </conditionalFormatting>
  <conditionalFormatting sqref="H1:H17">
    <cfRule type="containsText" dxfId="68" priority="12" operator="containsText" text="no">
      <formula>NOT(ISERROR(SEARCH("no",H1)))</formula>
    </cfRule>
    <cfRule type="containsText" dxfId="67" priority="13" operator="containsText" text="yes">
      <formula>NOT(ISERROR(SEARCH("yes",H1)))</formula>
    </cfRule>
  </conditionalFormatting>
  <conditionalFormatting sqref="M1:M17 K22:K34 X22:X34">
    <cfRule type="containsText" dxfId="66" priority="10" operator="containsText" text="yes">
      <formula>NOT(ISERROR(SEARCH("yes",K1)))</formula>
    </cfRule>
    <cfRule type="containsText" dxfId="65" priority="11" operator="containsText" text="no">
      <formula>NOT(ISERROR(SEARCH("no",K1)))</formula>
    </cfRule>
  </conditionalFormatting>
  <conditionalFormatting sqref="S22:S34">
    <cfRule type="cellIs" dxfId="64" priority="3" operator="lessThan">
      <formula>-0.5</formula>
    </cfRule>
    <cfRule type="cellIs" dxfId="63" priority="4" operator="greaterThan">
      <formula>0.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05490-B2AD-4B0F-8D9D-492D059630DD}">
  <dimension ref="A1:X36"/>
  <sheetViews>
    <sheetView workbookViewId="0">
      <selection activeCell="L39" sqref="L39"/>
    </sheetView>
  </sheetViews>
  <sheetFormatPr defaultRowHeight="14.25" x14ac:dyDescent="0.2"/>
  <sheetData>
    <row r="1" spans="1:22" ht="15.75" x14ac:dyDescent="0.25">
      <c r="A1" s="11" t="s">
        <v>21</v>
      </c>
      <c r="B1" s="11" t="s">
        <v>22</v>
      </c>
      <c r="C1" s="11" t="s">
        <v>0</v>
      </c>
      <c r="D1" s="12" t="s">
        <v>1</v>
      </c>
      <c r="E1" s="11" t="s">
        <v>43</v>
      </c>
      <c r="F1" s="11" t="s">
        <v>44</v>
      </c>
      <c r="G1" s="11" t="s">
        <v>45</v>
      </c>
      <c r="H1" s="11" t="s">
        <v>46</v>
      </c>
      <c r="I1" s="11" t="s">
        <v>47</v>
      </c>
      <c r="J1" s="11" t="s">
        <v>48</v>
      </c>
      <c r="K1" s="11" t="s">
        <v>49</v>
      </c>
      <c r="L1" s="11" t="s">
        <v>50</v>
      </c>
      <c r="M1" s="12" t="s">
        <v>51</v>
      </c>
      <c r="N1" s="11" t="s">
        <v>52</v>
      </c>
      <c r="O1" s="11" t="s">
        <v>53</v>
      </c>
      <c r="P1" s="11" t="s">
        <v>54</v>
      </c>
      <c r="Q1" s="11" t="s">
        <v>55</v>
      </c>
      <c r="R1" s="11" t="s">
        <v>56</v>
      </c>
      <c r="S1" s="11" t="s">
        <v>57</v>
      </c>
      <c r="T1" s="11" t="s">
        <v>58</v>
      </c>
      <c r="U1" s="11" t="s">
        <v>59</v>
      </c>
      <c r="V1" s="12" t="s">
        <v>60</v>
      </c>
    </row>
    <row r="2" spans="1:22" x14ac:dyDescent="0.2">
      <c r="A2" t="s">
        <v>280</v>
      </c>
      <c r="B2">
        <v>492815</v>
      </c>
      <c r="C2" t="s">
        <v>281</v>
      </c>
      <c r="D2" s="13" t="s">
        <v>282</v>
      </c>
      <c r="E2" s="14">
        <v>647.08551841271606</v>
      </c>
      <c r="F2" s="14">
        <v>8.9076651986396609</v>
      </c>
      <c r="G2" s="14">
        <v>0.59095780151185495</v>
      </c>
      <c r="H2" s="14">
        <v>15.0732677965348</v>
      </c>
      <c r="I2" s="2">
        <v>2.4280066060673599E-51</v>
      </c>
      <c r="J2" s="2">
        <v>4.3562306133990799E-49</v>
      </c>
      <c r="K2" t="s">
        <v>13</v>
      </c>
      <c r="L2" t="s">
        <v>14</v>
      </c>
      <c r="M2" s="13" t="s">
        <v>15</v>
      </c>
      <c r="N2" s="14">
        <v>647.08551841271606</v>
      </c>
      <c r="O2" s="14">
        <v>-1.4712186334052999</v>
      </c>
      <c r="P2" s="14">
        <v>0.40509056371275798</v>
      </c>
      <c r="Q2" s="14">
        <v>-3.63182647337229</v>
      </c>
      <c r="R2" s="2">
        <v>2.8142233951461301E-4</v>
      </c>
      <c r="S2">
        <v>7.1333336209293196E-3</v>
      </c>
      <c r="T2" t="s">
        <v>16</v>
      </c>
      <c r="U2" t="s">
        <v>13</v>
      </c>
      <c r="V2" s="13" t="s">
        <v>15</v>
      </c>
    </row>
    <row r="3" spans="1:22" x14ac:dyDescent="0.2">
      <c r="A3" t="s">
        <v>283</v>
      </c>
      <c r="B3">
        <v>550236</v>
      </c>
      <c r="C3" t="s">
        <v>284</v>
      </c>
      <c r="D3" s="13" t="s">
        <v>285</v>
      </c>
      <c r="E3" s="14">
        <v>3666.7079342341699</v>
      </c>
      <c r="F3" s="14">
        <v>7.0984889752214304</v>
      </c>
      <c r="G3" s="14">
        <v>0.35295254374601898</v>
      </c>
      <c r="H3" s="14">
        <v>20.1117376854193</v>
      </c>
      <c r="I3" s="2">
        <v>5.8247136749922297E-90</v>
      </c>
      <c r="J3" s="2">
        <v>3.93634150155975E-87</v>
      </c>
      <c r="K3" t="s">
        <v>13</v>
      </c>
      <c r="L3" t="s">
        <v>14</v>
      </c>
      <c r="M3" s="13" t="s">
        <v>15</v>
      </c>
      <c r="N3" s="14">
        <v>3666.7079342341699</v>
      </c>
      <c r="O3" s="14">
        <v>-0.85122396634727904</v>
      </c>
      <c r="P3" s="14">
        <v>0.33256392888528702</v>
      </c>
      <c r="Q3" s="14">
        <v>-2.5595799556508601</v>
      </c>
      <c r="R3">
        <v>1.04798745447731E-2</v>
      </c>
      <c r="S3">
        <v>7.89992339897993E-2</v>
      </c>
      <c r="T3" t="s">
        <v>16</v>
      </c>
      <c r="U3" t="s">
        <v>13</v>
      </c>
      <c r="V3" s="13" t="s">
        <v>17</v>
      </c>
    </row>
    <row r="4" spans="1:22" x14ac:dyDescent="0.2">
      <c r="A4" t="s">
        <v>286</v>
      </c>
      <c r="B4">
        <v>572007</v>
      </c>
      <c r="C4" t="s">
        <v>287</v>
      </c>
      <c r="D4" s="13" t="s">
        <v>288</v>
      </c>
      <c r="E4" s="14">
        <v>976.16702923785203</v>
      </c>
      <c r="F4" s="14">
        <v>5.6824309515533402</v>
      </c>
      <c r="G4" s="14">
        <v>0.42133786816834701</v>
      </c>
      <c r="H4" s="14">
        <v>13.486637164269601</v>
      </c>
      <c r="I4" s="2">
        <v>1.8745766555447401E-41</v>
      </c>
      <c r="J4" s="2">
        <v>2.1842050065812699E-39</v>
      </c>
      <c r="K4" t="s">
        <v>13</v>
      </c>
      <c r="L4" t="s">
        <v>14</v>
      </c>
      <c r="M4" s="13" t="s">
        <v>15</v>
      </c>
      <c r="N4" s="14">
        <v>976.16702923785203</v>
      </c>
      <c r="O4" s="14">
        <v>-1.1626066235723</v>
      </c>
      <c r="P4" s="14">
        <v>0.40092662105557397</v>
      </c>
      <c r="Q4" s="14">
        <v>-2.8997990218542999</v>
      </c>
      <c r="R4">
        <v>3.73401995600769E-3</v>
      </c>
      <c r="S4">
        <v>4.0267901582139401E-2</v>
      </c>
      <c r="T4" t="s">
        <v>16</v>
      </c>
      <c r="U4" t="s">
        <v>13</v>
      </c>
      <c r="V4" s="13" t="s">
        <v>15</v>
      </c>
    </row>
    <row r="5" spans="1:22" x14ac:dyDescent="0.2">
      <c r="A5" t="s">
        <v>289</v>
      </c>
      <c r="B5">
        <v>406353</v>
      </c>
      <c r="C5" t="s">
        <v>290</v>
      </c>
      <c r="D5" s="13" t="s">
        <v>291</v>
      </c>
      <c r="E5" s="14">
        <v>1602.31488850252</v>
      </c>
      <c r="F5" s="14">
        <v>5.00343457068145</v>
      </c>
      <c r="G5" s="14">
        <v>0.39743604850289799</v>
      </c>
      <c r="H5" s="14">
        <v>12.5892821990579</v>
      </c>
      <c r="I5" s="2">
        <v>2.4186270233012601E-36</v>
      </c>
      <c r="J5" s="2">
        <v>2.0866061391663701E-34</v>
      </c>
      <c r="K5" t="s">
        <v>13</v>
      </c>
      <c r="L5" t="s">
        <v>14</v>
      </c>
      <c r="M5" s="13" t="s">
        <v>15</v>
      </c>
      <c r="N5" s="14">
        <v>1602.31488850252</v>
      </c>
      <c r="O5" s="14">
        <v>-1.63221801738337</v>
      </c>
      <c r="P5" s="14">
        <v>0.39012026193552102</v>
      </c>
      <c r="Q5" s="14">
        <v>-4.1838842445285396</v>
      </c>
      <c r="R5" s="2">
        <v>2.8657007086279998E-5</v>
      </c>
      <c r="S5">
        <v>1.4229484908533699E-3</v>
      </c>
      <c r="T5" t="s">
        <v>16</v>
      </c>
      <c r="U5" t="s">
        <v>13</v>
      </c>
      <c r="V5" s="13" t="s">
        <v>15</v>
      </c>
    </row>
    <row r="6" spans="1:22" x14ac:dyDescent="0.2">
      <c r="A6" t="s">
        <v>292</v>
      </c>
      <c r="B6">
        <v>402825</v>
      </c>
      <c r="C6" t="s">
        <v>293</v>
      </c>
      <c r="D6" s="13" t="s">
        <v>294</v>
      </c>
      <c r="E6" s="14">
        <v>1074.2849089900801</v>
      </c>
      <c r="F6" s="14">
        <v>4.7037462967068402</v>
      </c>
      <c r="G6" s="14">
        <v>0.40681384914579299</v>
      </c>
      <c r="H6" s="14">
        <v>11.562404541004501</v>
      </c>
      <c r="I6" s="2">
        <v>6.3894183345146098E-31</v>
      </c>
      <c r="J6" s="2">
        <v>4.1652433219919401E-29</v>
      </c>
      <c r="K6" t="s">
        <v>13</v>
      </c>
      <c r="L6" t="s">
        <v>14</v>
      </c>
      <c r="M6" s="13" t="s">
        <v>15</v>
      </c>
      <c r="N6" s="14">
        <v>1074.2849089900801</v>
      </c>
      <c r="O6" s="14">
        <v>-0.73574361439227498</v>
      </c>
      <c r="P6" s="14">
        <v>0.39621478837684898</v>
      </c>
      <c r="Q6" s="14">
        <v>-1.8569312301702701</v>
      </c>
      <c r="R6">
        <v>6.3320938716107694E-2</v>
      </c>
      <c r="S6">
        <v>0.23491606271419099</v>
      </c>
      <c r="T6" t="s">
        <v>16</v>
      </c>
      <c r="U6" t="s">
        <v>13</v>
      </c>
      <c r="V6" s="13" t="s">
        <v>17</v>
      </c>
    </row>
    <row r="7" spans="1:22" x14ac:dyDescent="0.2">
      <c r="A7" t="s">
        <v>295</v>
      </c>
      <c r="B7">
        <v>492768</v>
      </c>
      <c r="C7" t="s">
        <v>296</v>
      </c>
      <c r="D7" s="13" t="s">
        <v>297</v>
      </c>
      <c r="E7" s="14">
        <v>291.89694899370699</v>
      </c>
      <c r="F7" s="14">
        <v>4.2838918101740404</v>
      </c>
      <c r="G7" s="14">
        <v>0.74621240424570601</v>
      </c>
      <c r="H7" s="14">
        <v>5.7408477610397304</v>
      </c>
      <c r="I7" s="2">
        <v>9.4203751819984503E-9</v>
      </c>
      <c r="J7" s="2">
        <v>7.7732473113486605E-8</v>
      </c>
      <c r="K7" t="s">
        <v>13</v>
      </c>
      <c r="L7" t="s">
        <v>14</v>
      </c>
      <c r="M7" s="13" t="s">
        <v>15</v>
      </c>
      <c r="N7" s="14">
        <v>291.89694899370699</v>
      </c>
      <c r="O7" s="14">
        <v>-0.45124815982925598</v>
      </c>
      <c r="P7" s="14">
        <v>0.73858563271472999</v>
      </c>
      <c r="Q7" s="14">
        <v>-0.61096254766107205</v>
      </c>
      <c r="R7">
        <v>0.54122437498687503</v>
      </c>
      <c r="S7">
        <v>0.76138036655598296</v>
      </c>
      <c r="T7" t="s">
        <v>16</v>
      </c>
      <c r="U7" t="s">
        <v>13</v>
      </c>
      <c r="V7" s="13" t="s">
        <v>17</v>
      </c>
    </row>
    <row r="8" spans="1:22" x14ac:dyDescent="0.2">
      <c r="A8" t="s">
        <v>298</v>
      </c>
      <c r="B8">
        <v>559398</v>
      </c>
      <c r="C8" t="s">
        <v>299</v>
      </c>
      <c r="D8" s="13" t="s">
        <v>300</v>
      </c>
      <c r="E8" s="14">
        <v>475.02919907001802</v>
      </c>
      <c r="F8" s="14">
        <v>4.1393153995853398</v>
      </c>
      <c r="G8" s="14">
        <v>0.37962583340019002</v>
      </c>
      <c r="H8" s="14">
        <v>10.9036715507761</v>
      </c>
      <c r="I8" s="2">
        <v>1.10698350061067E-27</v>
      </c>
      <c r="J8" s="2">
        <v>5.9060482872054704E-26</v>
      </c>
      <c r="K8" t="s">
        <v>13</v>
      </c>
      <c r="L8" t="s">
        <v>14</v>
      </c>
      <c r="M8" s="13" t="s">
        <v>15</v>
      </c>
      <c r="N8" s="14">
        <v>475.02919907001802</v>
      </c>
      <c r="O8" s="14">
        <v>-1.06474908639581</v>
      </c>
      <c r="P8" s="14">
        <v>0.36367220290768698</v>
      </c>
      <c r="Q8" s="14">
        <v>-2.9277714323029702</v>
      </c>
      <c r="R8">
        <v>3.4140091996508201E-3</v>
      </c>
      <c r="S8">
        <v>3.7988776107520397E-2</v>
      </c>
      <c r="T8" t="s">
        <v>16</v>
      </c>
      <c r="U8" t="s">
        <v>13</v>
      </c>
      <c r="V8" s="13" t="s">
        <v>15</v>
      </c>
    </row>
    <row r="9" spans="1:22" x14ac:dyDescent="0.2">
      <c r="A9" t="s">
        <v>301</v>
      </c>
      <c r="B9">
        <v>406695</v>
      </c>
      <c r="C9" t="s">
        <v>302</v>
      </c>
      <c r="D9" s="13" t="s">
        <v>303</v>
      </c>
      <c r="E9" s="14">
        <v>1041.5535433392699</v>
      </c>
      <c r="F9" s="14">
        <v>3.91883587861905</v>
      </c>
      <c r="G9" s="14">
        <v>0.79173447452078105</v>
      </c>
      <c r="H9" s="14">
        <v>4.9496845277465402</v>
      </c>
      <c r="I9" s="2">
        <v>7.4333871502575201E-7</v>
      </c>
      <c r="J9" s="2">
        <v>4.3455735606782296E-6</v>
      </c>
      <c r="K9" t="s">
        <v>13</v>
      </c>
      <c r="L9" t="s">
        <v>14</v>
      </c>
      <c r="M9" s="13" t="s">
        <v>15</v>
      </c>
      <c r="N9" s="14">
        <v>1041.5535433392699</v>
      </c>
      <c r="O9" s="14">
        <v>-0.56234366172411299</v>
      </c>
      <c r="P9" s="14">
        <v>0.79067490374544602</v>
      </c>
      <c r="Q9" s="14">
        <v>-0.71121981874001206</v>
      </c>
      <c r="R9">
        <v>0.47694802914414203</v>
      </c>
      <c r="S9">
        <v>0.71591840256807304</v>
      </c>
      <c r="T9" t="s">
        <v>16</v>
      </c>
      <c r="U9" t="s">
        <v>13</v>
      </c>
      <c r="V9" s="13" t="s">
        <v>17</v>
      </c>
    </row>
    <row r="10" spans="1:22" x14ac:dyDescent="0.2">
      <c r="A10" t="s">
        <v>304</v>
      </c>
      <c r="B10">
        <v>57925</v>
      </c>
      <c r="C10" t="s">
        <v>305</v>
      </c>
      <c r="D10" s="13" t="s">
        <v>306</v>
      </c>
      <c r="E10" s="14">
        <v>1186.5061913525899</v>
      </c>
      <c r="F10" s="14">
        <v>3.5893551344702099</v>
      </c>
      <c r="G10" s="14">
        <v>0.26961265829511799</v>
      </c>
      <c r="H10" s="14">
        <v>13.3130067303491</v>
      </c>
      <c r="I10" s="2">
        <v>1.9449417434075202E-40</v>
      </c>
      <c r="J10" s="2">
        <v>2.14302983183935E-38</v>
      </c>
      <c r="K10" t="s">
        <v>13</v>
      </c>
      <c r="L10" t="s">
        <v>14</v>
      </c>
      <c r="M10" s="13" t="s">
        <v>15</v>
      </c>
      <c r="N10" s="14">
        <v>1186.5061913525899</v>
      </c>
      <c r="O10" s="14">
        <v>-1.04749120233001</v>
      </c>
      <c r="P10" s="14">
        <v>0.263160509641513</v>
      </c>
      <c r="Q10" s="14">
        <v>-3.9804270167926998</v>
      </c>
      <c r="R10" s="2">
        <v>6.8791583281858806E-5</v>
      </c>
      <c r="S10">
        <v>2.6116489658969699E-3</v>
      </c>
      <c r="T10" t="s">
        <v>16</v>
      </c>
      <c r="U10" t="s">
        <v>13</v>
      </c>
      <c r="V10" s="13" t="s">
        <v>15</v>
      </c>
    </row>
    <row r="11" spans="1:22" x14ac:dyDescent="0.2">
      <c r="A11" t="s">
        <v>307</v>
      </c>
      <c r="B11">
        <v>793158</v>
      </c>
      <c r="C11" t="s">
        <v>308</v>
      </c>
      <c r="D11" s="13" t="s">
        <v>309</v>
      </c>
      <c r="E11" s="14">
        <v>4741.9685494696696</v>
      </c>
      <c r="F11" s="14">
        <v>2.5525736383670798</v>
      </c>
      <c r="G11" s="14">
        <v>0.272159393960973</v>
      </c>
      <c r="H11" s="14">
        <v>9.3789657642062103</v>
      </c>
      <c r="I11" s="2">
        <v>6.6623005048203003E-21</v>
      </c>
      <c r="J11" s="2">
        <v>2.16114368695563E-19</v>
      </c>
      <c r="K11" t="s">
        <v>13</v>
      </c>
      <c r="L11" t="s">
        <v>14</v>
      </c>
      <c r="M11" s="13" t="s">
        <v>15</v>
      </c>
      <c r="N11" s="14">
        <v>4741.9685494696696</v>
      </c>
      <c r="O11" s="14">
        <v>-0.56861773490308498</v>
      </c>
      <c r="P11" s="14">
        <v>0.27132256425189899</v>
      </c>
      <c r="Q11" s="14">
        <v>-2.0957259359202198</v>
      </c>
      <c r="R11">
        <v>3.61065097471885E-2</v>
      </c>
      <c r="S11">
        <v>0.16918159098659899</v>
      </c>
      <c r="T11" t="s">
        <v>16</v>
      </c>
      <c r="U11" t="s">
        <v>13</v>
      </c>
      <c r="V11" s="13" t="s">
        <v>17</v>
      </c>
    </row>
    <row r="12" spans="1:22" x14ac:dyDescent="0.2">
      <c r="A12" t="s">
        <v>310</v>
      </c>
      <c r="B12">
        <v>393907</v>
      </c>
      <c r="C12" t="s">
        <v>311</v>
      </c>
      <c r="D12" s="13" t="s">
        <v>312</v>
      </c>
      <c r="E12" s="14">
        <v>831.92058240664198</v>
      </c>
      <c r="F12" s="14">
        <v>1.45507443748166</v>
      </c>
      <c r="G12" s="14">
        <v>0.27975643580027898</v>
      </c>
      <c r="H12" s="14">
        <v>5.2012188149281702</v>
      </c>
      <c r="I12" s="2">
        <v>1.97985837156798E-7</v>
      </c>
      <c r="J12" s="2">
        <v>1.29191015851848E-6</v>
      </c>
      <c r="K12" t="s">
        <v>13</v>
      </c>
      <c r="L12" t="s">
        <v>14</v>
      </c>
      <c r="M12" s="13" t="s">
        <v>15</v>
      </c>
      <c r="N12" s="14">
        <v>831.92058240664198</v>
      </c>
      <c r="O12" s="14">
        <v>-0.40907924233033499</v>
      </c>
      <c r="P12" s="14">
        <v>0.27784444514235201</v>
      </c>
      <c r="Q12" s="14">
        <v>-1.4723319090318501</v>
      </c>
      <c r="R12">
        <v>0.140931270589915</v>
      </c>
      <c r="S12">
        <v>0.37248908201949199</v>
      </c>
      <c r="T12" t="s">
        <v>16</v>
      </c>
      <c r="U12" t="s">
        <v>13</v>
      </c>
      <c r="V12" s="13" t="s">
        <v>17</v>
      </c>
    </row>
    <row r="13" spans="1:22" x14ac:dyDescent="0.2">
      <c r="A13" t="s">
        <v>313</v>
      </c>
      <c r="B13">
        <v>562014</v>
      </c>
      <c r="C13" t="s">
        <v>314</v>
      </c>
      <c r="D13" s="13" t="s">
        <v>315</v>
      </c>
      <c r="E13" s="14">
        <v>878.60608299384796</v>
      </c>
      <c r="F13" s="14">
        <v>1.29984523735147</v>
      </c>
      <c r="G13" s="14">
        <v>0.32497910233870803</v>
      </c>
      <c r="H13" s="14">
        <v>3.9997809951383099</v>
      </c>
      <c r="I13" s="2">
        <v>6.3401128289102498E-5</v>
      </c>
      <c r="J13" s="2">
        <v>2.4944585191796298E-4</v>
      </c>
      <c r="K13" t="s">
        <v>13</v>
      </c>
      <c r="L13" t="s">
        <v>14</v>
      </c>
      <c r="M13" s="13" t="s">
        <v>15</v>
      </c>
      <c r="N13" s="14">
        <v>878.60608299384796</v>
      </c>
      <c r="O13" s="14">
        <v>-0.45928075700992299</v>
      </c>
      <c r="P13" s="14">
        <v>0.32375066483432202</v>
      </c>
      <c r="Q13" s="14">
        <v>-1.41862490767381</v>
      </c>
      <c r="R13">
        <v>0.15600840026431301</v>
      </c>
      <c r="S13">
        <v>0.39587966865215002</v>
      </c>
      <c r="T13" t="s">
        <v>16</v>
      </c>
      <c r="U13" t="s">
        <v>13</v>
      </c>
      <c r="V13" s="13" t="s">
        <v>17</v>
      </c>
    </row>
    <row r="14" spans="1:22" x14ac:dyDescent="0.2">
      <c r="A14" t="s">
        <v>316</v>
      </c>
      <c r="B14">
        <v>445501</v>
      </c>
      <c r="C14" t="s">
        <v>317</v>
      </c>
      <c r="D14" s="13" t="s">
        <v>318</v>
      </c>
      <c r="E14" s="14">
        <v>451.36713309154902</v>
      </c>
      <c r="F14" s="14">
        <v>1.1048871023903699</v>
      </c>
      <c r="G14" s="14">
        <v>0.36611408979455901</v>
      </c>
      <c r="H14" s="14">
        <v>3.01787648492405</v>
      </c>
      <c r="I14">
        <v>2.54552632080038E-3</v>
      </c>
      <c r="J14">
        <v>6.9661649455901699E-3</v>
      </c>
      <c r="K14" t="s">
        <v>13</v>
      </c>
      <c r="L14" t="s">
        <v>14</v>
      </c>
      <c r="M14" s="13" t="s">
        <v>15</v>
      </c>
      <c r="N14" s="14">
        <v>451.36713309154902</v>
      </c>
      <c r="O14" s="14">
        <v>-0.20991172429041499</v>
      </c>
      <c r="P14" s="14">
        <v>0.36412241929303901</v>
      </c>
      <c r="Q14" s="14">
        <v>-0.57648667911733698</v>
      </c>
      <c r="R14">
        <v>0.56428627116559504</v>
      </c>
      <c r="S14">
        <v>0.77630994616419202</v>
      </c>
      <c r="T14" t="s">
        <v>16</v>
      </c>
      <c r="U14" t="s">
        <v>13</v>
      </c>
      <c r="V14" s="13" t="s">
        <v>17</v>
      </c>
    </row>
    <row r="15" spans="1:22" x14ac:dyDescent="0.2">
      <c r="A15" t="s">
        <v>319</v>
      </c>
      <c r="B15">
        <v>30450</v>
      </c>
      <c r="C15" t="s">
        <v>320</v>
      </c>
      <c r="D15" s="13" t="s">
        <v>321</v>
      </c>
      <c r="E15" s="14">
        <v>3249.9271823631698</v>
      </c>
      <c r="F15" s="14">
        <v>0.64614954877603403</v>
      </c>
      <c r="G15" s="14">
        <v>0.16500452036292901</v>
      </c>
      <c r="H15" s="14">
        <v>3.9159505894433702</v>
      </c>
      <c r="I15" s="2">
        <v>9.00486907703277E-5</v>
      </c>
      <c r="J15" s="2">
        <v>3.4296051271067102E-4</v>
      </c>
      <c r="K15" t="s">
        <v>13</v>
      </c>
      <c r="L15" t="s">
        <v>14</v>
      </c>
      <c r="M15" s="13" t="s">
        <v>15</v>
      </c>
      <c r="N15" s="14">
        <v>3249.9271823631698</v>
      </c>
      <c r="O15" s="14">
        <v>-0.54840640773550497</v>
      </c>
      <c r="P15" s="14">
        <v>0.16475899278606701</v>
      </c>
      <c r="Q15" s="14">
        <v>-3.3285370252753901</v>
      </c>
      <c r="R15" s="2">
        <v>8.7303399701783304E-4</v>
      </c>
      <c r="S15">
        <v>1.5474618175043E-2</v>
      </c>
      <c r="T15" t="s">
        <v>16</v>
      </c>
      <c r="U15" t="s">
        <v>13</v>
      </c>
      <c r="V15" s="13" t="s">
        <v>17</v>
      </c>
    </row>
    <row r="16" spans="1:22" x14ac:dyDescent="0.2">
      <c r="A16" t="s">
        <v>322</v>
      </c>
      <c r="B16">
        <v>336839</v>
      </c>
      <c r="C16" t="s">
        <v>323</v>
      </c>
      <c r="D16" s="13" t="s">
        <v>324</v>
      </c>
      <c r="E16" s="14">
        <v>7219.0153876702998</v>
      </c>
      <c r="F16" s="14">
        <v>0.626954544820717</v>
      </c>
      <c r="G16" s="14">
        <v>0.19302185799536201</v>
      </c>
      <c r="H16" s="14">
        <v>3.2481012841342598</v>
      </c>
      <c r="I16">
        <v>1.1617790742227999E-3</v>
      </c>
      <c r="J16">
        <v>3.4556791301046099E-3</v>
      </c>
      <c r="K16" t="s">
        <v>13</v>
      </c>
      <c r="L16" t="s">
        <v>14</v>
      </c>
      <c r="M16" s="13" t="s">
        <v>15</v>
      </c>
      <c r="N16" s="14">
        <v>7219.0153876702998</v>
      </c>
      <c r="O16" s="14">
        <v>-0.215500721317847</v>
      </c>
      <c r="P16" s="14">
        <v>0.19287159438884599</v>
      </c>
      <c r="Q16" s="14">
        <v>-1.11732742190837</v>
      </c>
      <c r="R16">
        <v>0.26385435480533598</v>
      </c>
      <c r="S16">
        <v>0.52758294490390101</v>
      </c>
      <c r="T16" t="s">
        <v>16</v>
      </c>
      <c r="U16" t="s">
        <v>13</v>
      </c>
      <c r="V16" s="13" t="s">
        <v>17</v>
      </c>
    </row>
    <row r="21" spans="1:24" ht="15" x14ac:dyDescent="0.25">
      <c r="A21" s="3" t="s">
        <v>21</v>
      </c>
      <c r="B21" s="4" t="s">
        <v>22</v>
      </c>
      <c r="C21" s="4" t="s">
        <v>0</v>
      </c>
      <c r="D21" s="4" t="s">
        <v>1</v>
      </c>
      <c r="E21" s="4" t="s">
        <v>23</v>
      </c>
      <c r="F21" s="4" t="s">
        <v>24</v>
      </c>
      <c r="G21" s="4" t="s">
        <v>25</v>
      </c>
      <c r="H21" s="4" t="s">
        <v>26</v>
      </c>
      <c r="I21" s="4" t="s">
        <v>27</v>
      </c>
      <c r="J21" s="4" t="s">
        <v>28</v>
      </c>
      <c r="K21" s="4" t="s">
        <v>29</v>
      </c>
      <c r="L21" s="4" t="s">
        <v>30</v>
      </c>
      <c r="M21" s="4" t="s">
        <v>31</v>
      </c>
      <c r="N21" s="4" t="s">
        <v>32</v>
      </c>
      <c r="O21" s="4" t="s">
        <v>33</v>
      </c>
      <c r="P21" s="4" t="s">
        <v>34</v>
      </c>
      <c r="Q21" s="4" t="s">
        <v>35</v>
      </c>
      <c r="R21" s="4" t="s">
        <v>36</v>
      </c>
      <c r="S21" s="4" t="s">
        <v>37</v>
      </c>
      <c r="T21" s="4" t="s">
        <v>38</v>
      </c>
      <c r="U21" s="4" t="s">
        <v>39</v>
      </c>
      <c r="V21" s="4" t="s">
        <v>40</v>
      </c>
      <c r="W21" s="4" t="s">
        <v>41</v>
      </c>
      <c r="X21" s="4" t="s">
        <v>42</v>
      </c>
    </row>
    <row r="22" spans="1:24" x14ac:dyDescent="0.2">
      <c r="A22" s="5" t="s">
        <v>283</v>
      </c>
      <c r="B22" s="6">
        <v>550236</v>
      </c>
      <c r="C22" s="6" t="s">
        <v>284</v>
      </c>
      <c r="D22" s="6" t="s">
        <v>285</v>
      </c>
      <c r="E22" s="6">
        <v>1849.718132</v>
      </c>
      <c r="F22" s="6">
        <v>5.824472675</v>
      </c>
      <c r="G22" s="6">
        <v>0.64415197000000002</v>
      </c>
      <c r="H22" s="7">
        <v>4.8900000000000002E-18</v>
      </c>
      <c r="I22" s="6" t="s">
        <v>18</v>
      </c>
      <c r="J22" s="6" t="s">
        <v>19</v>
      </c>
      <c r="K22" s="6" t="s">
        <v>15</v>
      </c>
      <c r="L22" s="6">
        <v>7.5630833869999998</v>
      </c>
      <c r="M22" s="6">
        <v>7.4046724929999996</v>
      </c>
      <c r="N22" s="6">
        <v>11.263681160000001</v>
      </c>
      <c r="O22" s="6">
        <v>11.309889139999999</v>
      </c>
      <c r="P22" s="6">
        <v>9.9355500190000008</v>
      </c>
      <c r="Q22" s="6">
        <v>9.9347841579999994</v>
      </c>
      <c r="R22" s="6">
        <v>1849.718132</v>
      </c>
      <c r="S22" s="6">
        <v>-1.5734630979999999</v>
      </c>
      <c r="T22" s="6">
        <v>0.64020637899999999</v>
      </c>
      <c r="U22" s="6">
        <v>5.5150585000000002E-2</v>
      </c>
      <c r="V22" s="6" t="s">
        <v>20</v>
      </c>
      <c r="W22" s="6" t="s">
        <v>18</v>
      </c>
      <c r="X22" s="6" t="s">
        <v>17</v>
      </c>
    </row>
    <row r="23" spans="1:24" x14ac:dyDescent="0.2">
      <c r="A23" s="8" t="s">
        <v>280</v>
      </c>
      <c r="B23" s="9">
        <v>492815</v>
      </c>
      <c r="C23" s="9" t="s">
        <v>281</v>
      </c>
      <c r="D23" s="9" t="s">
        <v>282</v>
      </c>
      <c r="E23" s="9">
        <v>454.62768219999998</v>
      </c>
      <c r="F23" s="9">
        <v>5.3619444569999999</v>
      </c>
      <c r="G23" s="9">
        <v>0.37568134600000003</v>
      </c>
      <c r="H23" s="10">
        <v>4.9199999999999999E-44</v>
      </c>
      <c r="I23" s="9" t="s">
        <v>18</v>
      </c>
      <c r="J23" s="9" t="s">
        <v>19</v>
      </c>
      <c r="K23" s="9" t="s">
        <v>15</v>
      </c>
      <c r="L23" s="9">
        <v>6.7457800189999997</v>
      </c>
      <c r="M23" s="9">
        <v>6.6133961689999996</v>
      </c>
      <c r="N23" s="9">
        <v>9.1807243960000005</v>
      </c>
      <c r="O23" s="9">
        <v>9.2619636019999998</v>
      </c>
      <c r="P23" s="9">
        <v>8.2501171450000008</v>
      </c>
      <c r="Q23" s="9">
        <v>8.2462794580000001</v>
      </c>
      <c r="R23" s="9">
        <v>454.62768219999998</v>
      </c>
      <c r="S23" s="9">
        <v>-1.490804147</v>
      </c>
      <c r="T23" s="9">
        <v>0.33340252799999998</v>
      </c>
      <c r="U23" s="10">
        <v>9.4699999999999998E-5</v>
      </c>
      <c r="V23" s="9" t="s">
        <v>20</v>
      </c>
      <c r="W23" s="9" t="s">
        <v>18</v>
      </c>
      <c r="X23" s="9" t="s">
        <v>15</v>
      </c>
    </row>
    <row r="24" spans="1:24" x14ac:dyDescent="0.2">
      <c r="A24" s="5" t="s">
        <v>286</v>
      </c>
      <c r="B24" s="6">
        <v>572007</v>
      </c>
      <c r="C24" s="6" t="s">
        <v>287</v>
      </c>
      <c r="D24" s="6" t="s">
        <v>288</v>
      </c>
      <c r="E24" s="6">
        <v>408.12959699999999</v>
      </c>
      <c r="F24" s="6">
        <v>5.3504733499999997</v>
      </c>
      <c r="G24" s="6">
        <v>0.42458016999999998</v>
      </c>
      <c r="H24" s="7">
        <v>2.0100000000000001E-34</v>
      </c>
      <c r="I24" s="6" t="s">
        <v>18</v>
      </c>
      <c r="J24" s="6" t="s">
        <v>19</v>
      </c>
      <c r="K24" s="6" t="s">
        <v>15</v>
      </c>
      <c r="L24" s="6">
        <v>6.6450445470000004</v>
      </c>
      <c r="M24" s="6">
        <v>6.4305239719999996</v>
      </c>
      <c r="N24" s="6">
        <v>9.0946482720000006</v>
      </c>
      <c r="O24" s="6">
        <v>9.0125166229999998</v>
      </c>
      <c r="P24" s="6">
        <v>8.0228722959999992</v>
      </c>
      <c r="Q24" s="6">
        <v>8.1441046129999997</v>
      </c>
      <c r="R24" s="6">
        <v>408.12959699999999</v>
      </c>
      <c r="S24" s="6">
        <v>-1.472945452</v>
      </c>
      <c r="T24" s="6">
        <v>0.38628248900000001</v>
      </c>
      <c r="U24" s="6">
        <v>1.1583229999999999E-3</v>
      </c>
      <c r="V24" s="6" t="s">
        <v>20</v>
      </c>
      <c r="W24" s="6" t="s">
        <v>18</v>
      </c>
      <c r="X24" s="6" t="s">
        <v>15</v>
      </c>
    </row>
    <row r="25" spans="1:24" x14ac:dyDescent="0.2">
      <c r="A25" s="8" t="s">
        <v>292</v>
      </c>
      <c r="B25" s="9">
        <v>402825</v>
      </c>
      <c r="C25" s="9" t="s">
        <v>293</v>
      </c>
      <c r="D25" s="9" t="s">
        <v>294</v>
      </c>
      <c r="E25" s="9">
        <v>432.15179280000001</v>
      </c>
      <c r="F25" s="9">
        <v>4.8494122199999996</v>
      </c>
      <c r="G25" s="9">
        <v>0.36928465199999999</v>
      </c>
      <c r="H25" s="10">
        <v>2.4999999999999999E-37</v>
      </c>
      <c r="I25" s="9" t="s">
        <v>18</v>
      </c>
      <c r="J25" s="9" t="s">
        <v>19</v>
      </c>
      <c r="K25" s="9" t="s">
        <v>15</v>
      </c>
      <c r="L25" s="9">
        <v>6.8042370419999996</v>
      </c>
      <c r="M25" s="9">
        <v>6.7394026949999999</v>
      </c>
      <c r="N25" s="9">
        <v>9.0712474830000005</v>
      </c>
      <c r="O25" s="9">
        <v>9.280614323</v>
      </c>
      <c r="P25" s="9">
        <v>8.1895288280000003</v>
      </c>
      <c r="Q25" s="9">
        <v>7.9890735680000002</v>
      </c>
      <c r="R25" s="9">
        <v>432.15179280000001</v>
      </c>
      <c r="S25" s="9">
        <v>-1.686370393</v>
      </c>
      <c r="T25" s="9">
        <v>0.34073932899999998</v>
      </c>
      <c r="U25" s="10">
        <v>1.1800000000000001E-5</v>
      </c>
      <c r="V25" s="9" t="s">
        <v>20</v>
      </c>
      <c r="W25" s="9" t="s">
        <v>18</v>
      </c>
      <c r="X25" s="9" t="s">
        <v>15</v>
      </c>
    </row>
    <row r="26" spans="1:24" x14ac:dyDescent="0.2">
      <c r="A26" s="5" t="s">
        <v>295</v>
      </c>
      <c r="B26" s="6">
        <v>492768</v>
      </c>
      <c r="C26" s="6" t="s">
        <v>296</v>
      </c>
      <c r="D26" s="6" t="s">
        <v>297</v>
      </c>
      <c r="E26" s="6">
        <v>173.19703100000001</v>
      </c>
      <c r="F26" s="6">
        <v>4.7050534910000001</v>
      </c>
      <c r="G26" s="6">
        <v>0.58231629799999995</v>
      </c>
      <c r="H26" s="7">
        <v>1.4900000000000002E-14</v>
      </c>
      <c r="I26" s="6" t="s">
        <v>18</v>
      </c>
      <c r="J26" s="6" t="s">
        <v>19</v>
      </c>
      <c r="K26" s="6" t="s">
        <v>15</v>
      </c>
      <c r="L26" s="6">
        <v>5.9487644460000002</v>
      </c>
      <c r="M26" s="6">
        <v>5.7705980700000001</v>
      </c>
      <c r="N26" s="6">
        <v>7.695130722</v>
      </c>
      <c r="O26" s="6">
        <v>7.7468239580000002</v>
      </c>
      <c r="P26" s="6">
        <v>6.9420652110000001</v>
      </c>
      <c r="Q26" s="6">
        <v>7.0105090050000003</v>
      </c>
      <c r="R26" s="6">
        <v>173.19703100000001</v>
      </c>
      <c r="S26" s="6">
        <v>-1.2166676919999999</v>
      </c>
      <c r="T26" s="6">
        <v>0.55416837399999996</v>
      </c>
      <c r="U26" s="6">
        <v>9.4872744999999994E-2</v>
      </c>
      <c r="V26" s="6" t="s">
        <v>20</v>
      </c>
      <c r="W26" s="6" t="s">
        <v>18</v>
      </c>
      <c r="X26" s="6" t="s">
        <v>17</v>
      </c>
    </row>
    <row r="27" spans="1:24" x14ac:dyDescent="0.2">
      <c r="A27" s="8" t="s">
        <v>298</v>
      </c>
      <c r="B27" s="9">
        <v>559398</v>
      </c>
      <c r="C27" s="9" t="s">
        <v>299</v>
      </c>
      <c r="D27" s="9" t="s">
        <v>300</v>
      </c>
      <c r="E27" s="9">
        <v>286.08851190000001</v>
      </c>
      <c r="F27" s="9">
        <v>4.3043948780000001</v>
      </c>
      <c r="G27" s="9">
        <v>0.45553242500000002</v>
      </c>
      <c r="H27" s="10">
        <v>1.21E-19</v>
      </c>
      <c r="I27" s="9" t="s">
        <v>18</v>
      </c>
      <c r="J27" s="9" t="s">
        <v>19</v>
      </c>
      <c r="K27" s="9" t="s">
        <v>15</v>
      </c>
      <c r="L27" s="9">
        <v>6.3927806519999999</v>
      </c>
      <c r="M27" s="9">
        <v>6.5819755850000004</v>
      </c>
      <c r="N27" s="9">
        <v>8.4540945690000004</v>
      </c>
      <c r="O27" s="9">
        <v>8.5564292880000004</v>
      </c>
      <c r="P27" s="9">
        <v>7.514909179</v>
      </c>
      <c r="Q27" s="9">
        <v>7.9070835529999997</v>
      </c>
      <c r="R27" s="9">
        <v>286.08851190000001</v>
      </c>
      <c r="S27" s="9">
        <v>-1.2305272460000001</v>
      </c>
      <c r="T27" s="9">
        <v>0.43350973900000001</v>
      </c>
      <c r="U27" s="9">
        <v>2.2061233E-2</v>
      </c>
      <c r="V27" s="9" t="s">
        <v>20</v>
      </c>
      <c r="W27" s="9" t="s">
        <v>18</v>
      </c>
      <c r="X27" s="9" t="s">
        <v>15</v>
      </c>
    </row>
    <row r="28" spans="1:24" x14ac:dyDescent="0.2">
      <c r="A28" s="5" t="s">
        <v>289</v>
      </c>
      <c r="B28" s="6">
        <v>406353</v>
      </c>
      <c r="C28" s="6" t="s">
        <v>290</v>
      </c>
      <c r="D28" s="6" t="s">
        <v>291</v>
      </c>
      <c r="E28" s="6">
        <v>1325.387395</v>
      </c>
      <c r="F28" s="6">
        <v>4.1887188640000002</v>
      </c>
      <c r="G28" s="6">
        <v>0.256859161</v>
      </c>
      <c r="H28" s="7">
        <v>2.2499999999999999E-57</v>
      </c>
      <c r="I28" s="6" t="s">
        <v>18</v>
      </c>
      <c r="J28" s="6" t="s">
        <v>19</v>
      </c>
      <c r="K28" s="6" t="s">
        <v>15</v>
      </c>
      <c r="L28" s="6">
        <v>8.3791390270000008</v>
      </c>
      <c r="M28" s="6">
        <v>8.5148868820000008</v>
      </c>
      <c r="N28" s="6">
        <v>10.789676460000001</v>
      </c>
      <c r="O28" s="6">
        <v>10.93475784</v>
      </c>
      <c r="P28" s="6">
        <v>9.9616696709999992</v>
      </c>
      <c r="Q28" s="6">
        <v>9.7375812330000002</v>
      </c>
      <c r="R28" s="6">
        <v>1325.387395</v>
      </c>
      <c r="S28" s="6">
        <v>-1.4900272569999999</v>
      </c>
      <c r="T28" s="6">
        <v>0.24781092699999999</v>
      </c>
      <c r="U28" s="7">
        <v>5.3599999999999997E-8</v>
      </c>
      <c r="V28" s="6" t="s">
        <v>20</v>
      </c>
      <c r="W28" s="6" t="s">
        <v>18</v>
      </c>
      <c r="X28" s="6" t="s">
        <v>15</v>
      </c>
    </row>
    <row r="29" spans="1:24" x14ac:dyDescent="0.2">
      <c r="A29" s="8" t="s">
        <v>304</v>
      </c>
      <c r="B29" s="9">
        <v>57925</v>
      </c>
      <c r="C29" s="9" t="s">
        <v>305</v>
      </c>
      <c r="D29" s="9" t="s">
        <v>306</v>
      </c>
      <c r="E29" s="9">
        <v>1473.3402840000001</v>
      </c>
      <c r="F29" s="9">
        <v>4.0255904899999999</v>
      </c>
      <c r="G29" s="9">
        <v>0.24337299700000001</v>
      </c>
      <c r="H29" s="10">
        <v>5.1399999999999999E-59</v>
      </c>
      <c r="I29" s="9" t="s">
        <v>18</v>
      </c>
      <c r="J29" s="9" t="s">
        <v>19</v>
      </c>
      <c r="K29" s="9" t="s">
        <v>15</v>
      </c>
      <c r="L29" s="9">
        <v>8.6887182989999996</v>
      </c>
      <c r="M29" s="9">
        <v>8.5139894960000007</v>
      </c>
      <c r="N29" s="9">
        <v>10.800236099999999</v>
      </c>
      <c r="O29" s="9">
        <v>10.90332184</v>
      </c>
      <c r="P29" s="9">
        <v>10.41343376</v>
      </c>
      <c r="Q29" s="9">
        <v>10.44443609</v>
      </c>
      <c r="R29" s="9">
        <v>1473.3402840000001</v>
      </c>
      <c r="S29" s="9">
        <v>-0.62077738500000001</v>
      </c>
      <c r="T29" s="9">
        <v>0.23305879600000001</v>
      </c>
      <c r="U29" s="9">
        <v>3.3974326999999999E-2</v>
      </c>
      <c r="V29" s="9" t="s">
        <v>20</v>
      </c>
      <c r="W29" s="9" t="s">
        <v>18</v>
      </c>
      <c r="X29" s="9" t="s">
        <v>15</v>
      </c>
    </row>
    <row r="30" spans="1:24" x14ac:dyDescent="0.2">
      <c r="A30" s="5" t="s">
        <v>301</v>
      </c>
      <c r="B30" s="6">
        <v>406695</v>
      </c>
      <c r="C30" s="6" t="s">
        <v>302</v>
      </c>
      <c r="D30" s="6" t="s">
        <v>303</v>
      </c>
      <c r="E30" s="6">
        <v>482.32461940000002</v>
      </c>
      <c r="F30" s="6">
        <v>2.6035698360000001</v>
      </c>
      <c r="G30" s="6">
        <v>0.74065183700000004</v>
      </c>
      <c r="H30" s="6">
        <v>1.7633670000000001E-3</v>
      </c>
      <c r="I30" s="6" t="s">
        <v>18</v>
      </c>
      <c r="J30" s="6" t="s">
        <v>19</v>
      </c>
      <c r="K30" s="6" t="s">
        <v>15</v>
      </c>
      <c r="L30" s="6">
        <v>6.5011621120000003</v>
      </c>
      <c r="M30" s="6">
        <v>6.2735726969999996</v>
      </c>
      <c r="N30" s="6">
        <v>9.3908823160000008</v>
      </c>
      <c r="O30" s="6">
        <v>9.2233364059999996</v>
      </c>
      <c r="P30" s="6">
        <v>8.155842539</v>
      </c>
      <c r="Q30" s="6">
        <v>8.0628494170000007</v>
      </c>
      <c r="R30" s="6">
        <v>482.32461940000002</v>
      </c>
      <c r="S30" s="6">
        <v>-1.1252228010000001</v>
      </c>
      <c r="T30" s="6">
        <v>0.74064575099999996</v>
      </c>
      <c r="U30" s="6">
        <v>0.29151426499999999</v>
      </c>
      <c r="V30" s="6" t="s">
        <v>20</v>
      </c>
      <c r="W30" s="6" t="s">
        <v>18</v>
      </c>
      <c r="X30" s="6" t="s">
        <v>17</v>
      </c>
    </row>
    <row r="31" spans="1:24" x14ac:dyDescent="0.2">
      <c r="A31" s="8" t="s">
        <v>307</v>
      </c>
      <c r="B31" s="9">
        <v>793158</v>
      </c>
      <c r="C31" s="9" t="s">
        <v>308</v>
      </c>
      <c r="D31" s="9" t="s">
        <v>309</v>
      </c>
      <c r="E31" s="9">
        <v>2515.6972900000001</v>
      </c>
      <c r="F31" s="9">
        <v>1.9749175320000001</v>
      </c>
      <c r="G31" s="9">
        <v>0.200286147</v>
      </c>
      <c r="H31" s="10">
        <v>2.4800000000000001E-21</v>
      </c>
      <c r="I31" s="9" t="s">
        <v>18</v>
      </c>
      <c r="J31" s="9" t="s">
        <v>19</v>
      </c>
      <c r="K31" s="9" t="s">
        <v>15</v>
      </c>
      <c r="L31" s="9">
        <v>10.49838068</v>
      </c>
      <c r="M31" s="9">
        <v>10.42033082</v>
      </c>
      <c r="N31" s="9">
        <v>11.77280734</v>
      </c>
      <c r="O31" s="9">
        <v>11.57748509</v>
      </c>
      <c r="P31" s="9">
        <v>11.166606509999999</v>
      </c>
      <c r="Q31" s="9">
        <v>11.2423626</v>
      </c>
      <c r="R31" s="9">
        <v>2515.6972900000001</v>
      </c>
      <c r="S31" s="9">
        <v>-0.72007791600000004</v>
      </c>
      <c r="T31" s="9">
        <v>0.19927228899999999</v>
      </c>
      <c r="U31" s="9">
        <v>2.2915700000000002E-3</v>
      </c>
      <c r="V31" s="9" t="s">
        <v>20</v>
      </c>
      <c r="W31" s="9" t="s">
        <v>18</v>
      </c>
      <c r="X31" s="9" t="s">
        <v>15</v>
      </c>
    </row>
    <row r="32" spans="1:24" x14ac:dyDescent="0.2">
      <c r="A32" s="5" t="s">
        <v>313</v>
      </c>
      <c r="B32" s="6">
        <v>562014</v>
      </c>
      <c r="C32" s="6" t="s">
        <v>314</v>
      </c>
      <c r="D32" s="6" t="s">
        <v>315</v>
      </c>
      <c r="E32" s="6">
        <v>729.24494860000004</v>
      </c>
      <c r="F32" s="6">
        <v>1.315583352</v>
      </c>
      <c r="G32" s="6">
        <v>0.26605454699999997</v>
      </c>
      <c r="H32" s="7">
        <v>5.4399999999999996E-6</v>
      </c>
      <c r="I32" s="6" t="s">
        <v>18</v>
      </c>
      <c r="J32" s="6" t="s">
        <v>19</v>
      </c>
      <c r="K32" s="6" t="s">
        <v>15</v>
      </c>
      <c r="L32" s="6">
        <v>8.9780022670000008</v>
      </c>
      <c r="M32" s="6">
        <v>9.1193508889999997</v>
      </c>
      <c r="N32" s="6">
        <v>9.864140119</v>
      </c>
      <c r="O32" s="6">
        <v>9.7947824249999993</v>
      </c>
      <c r="P32" s="6">
        <v>9.387086365</v>
      </c>
      <c r="Q32" s="6">
        <v>9.3862498639999998</v>
      </c>
      <c r="R32" s="6">
        <v>729.24494860000004</v>
      </c>
      <c r="S32" s="6">
        <v>-0.72061383300000004</v>
      </c>
      <c r="T32" s="6">
        <v>0.26550649799999998</v>
      </c>
      <c r="U32" s="6">
        <v>2.9999412999999999E-2</v>
      </c>
      <c r="V32" s="6" t="s">
        <v>20</v>
      </c>
      <c r="W32" s="6" t="s">
        <v>18</v>
      </c>
      <c r="X32" s="6" t="s">
        <v>15</v>
      </c>
    </row>
    <row r="33" spans="1:24" x14ac:dyDescent="0.2">
      <c r="A33" s="8" t="s">
        <v>325</v>
      </c>
      <c r="B33" s="9">
        <v>767743</v>
      </c>
      <c r="C33" s="9" t="s">
        <v>326</v>
      </c>
      <c r="D33" s="9" t="s">
        <v>327</v>
      </c>
      <c r="E33" s="9">
        <v>862.3525641</v>
      </c>
      <c r="F33" s="9">
        <v>1.294406253</v>
      </c>
      <c r="G33" s="9">
        <v>0.27486030099999997</v>
      </c>
      <c r="H33" s="10">
        <v>1.6099999999999998E-5</v>
      </c>
      <c r="I33" s="9" t="s">
        <v>18</v>
      </c>
      <c r="J33" s="9" t="s">
        <v>19</v>
      </c>
      <c r="K33" s="9" t="s">
        <v>15</v>
      </c>
      <c r="L33" s="9">
        <v>9.2166063250000008</v>
      </c>
      <c r="M33" s="9">
        <v>9.3522231480000002</v>
      </c>
      <c r="N33" s="9">
        <v>10.200455249999999</v>
      </c>
      <c r="O33" s="9">
        <v>9.9122618790000008</v>
      </c>
      <c r="P33" s="9">
        <v>9.6712166390000007</v>
      </c>
      <c r="Q33" s="9">
        <v>9.6094555970000002</v>
      </c>
      <c r="R33" s="9">
        <v>862.3525641</v>
      </c>
      <c r="S33" s="9">
        <v>-0.68011931800000003</v>
      </c>
      <c r="T33" s="9">
        <v>0.27438407100000001</v>
      </c>
      <c r="U33" s="9">
        <v>5.2675110999999997E-2</v>
      </c>
      <c r="V33" s="9" t="s">
        <v>20</v>
      </c>
      <c r="W33" s="9" t="s">
        <v>18</v>
      </c>
      <c r="X33" s="9" t="s">
        <v>17</v>
      </c>
    </row>
    <row r="34" spans="1:24" x14ac:dyDescent="0.2">
      <c r="A34" s="8" t="s">
        <v>316</v>
      </c>
      <c r="B34" s="9">
        <v>445501</v>
      </c>
      <c r="C34" s="9" t="s">
        <v>317</v>
      </c>
      <c r="D34" s="9" t="s">
        <v>318</v>
      </c>
      <c r="E34" s="9">
        <v>552.05010609999999</v>
      </c>
      <c r="F34" s="9">
        <v>1.0623008519999999</v>
      </c>
      <c r="G34" s="9">
        <v>0.28661948700000001</v>
      </c>
      <c r="H34" s="10">
        <v>9.1399999999999999E-4</v>
      </c>
      <c r="I34" s="9" t="s">
        <v>18</v>
      </c>
      <c r="J34" s="9" t="s">
        <v>19</v>
      </c>
      <c r="K34" s="9" t="s">
        <v>15</v>
      </c>
      <c r="L34" s="9">
        <v>8.6999308289999995</v>
      </c>
      <c r="M34" s="9">
        <v>8.6646686880000008</v>
      </c>
      <c r="N34" s="9">
        <v>9.2381143199999993</v>
      </c>
      <c r="O34" s="9">
        <v>9.328332026</v>
      </c>
      <c r="P34" s="9">
        <v>9.1623137210000003</v>
      </c>
      <c r="Q34" s="9">
        <v>9.2051314899999994</v>
      </c>
      <c r="R34" s="9">
        <v>552.05010609999999</v>
      </c>
      <c r="S34" s="9">
        <v>-0.165955826</v>
      </c>
      <c r="T34" s="9">
        <v>0.285274678</v>
      </c>
      <c r="U34" s="9">
        <v>0.74449684500000002</v>
      </c>
      <c r="V34" s="9" t="s">
        <v>20</v>
      </c>
      <c r="W34" s="9" t="s">
        <v>18</v>
      </c>
      <c r="X34" s="9" t="s">
        <v>17</v>
      </c>
    </row>
    <row r="35" spans="1:24" x14ac:dyDescent="0.2">
      <c r="A35" s="5" t="s">
        <v>310</v>
      </c>
      <c r="B35" s="6">
        <v>393907</v>
      </c>
      <c r="C35" s="6" t="s">
        <v>311</v>
      </c>
      <c r="D35" s="6" t="s">
        <v>312</v>
      </c>
      <c r="E35" s="6">
        <v>658.92530499999998</v>
      </c>
      <c r="F35" s="6">
        <v>0.82370823500000001</v>
      </c>
      <c r="G35" s="6">
        <v>0.27604564799999998</v>
      </c>
      <c r="H35" s="6">
        <v>9.2186579999999994E-3</v>
      </c>
      <c r="I35" s="6" t="s">
        <v>18</v>
      </c>
      <c r="J35" s="6" t="s">
        <v>19</v>
      </c>
      <c r="K35" s="6" t="s">
        <v>15</v>
      </c>
      <c r="L35" s="6">
        <v>9.0592264090000008</v>
      </c>
      <c r="M35" s="6">
        <v>9.1309742580000002</v>
      </c>
      <c r="N35" s="6">
        <v>9.5436527439999992</v>
      </c>
      <c r="O35" s="6">
        <v>9.6171445260000006</v>
      </c>
      <c r="P35" s="6">
        <v>9.2324596549999995</v>
      </c>
      <c r="Q35" s="6">
        <v>9.3804525230000007</v>
      </c>
      <c r="R35" s="6">
        <v>658.92530499999998</v>
      </c>
      <c r="S35" s="6">
        <v>-0.45022540799999999</v>
      </c>
      <c r="T35" s="6">
        <v>0.27601743899999998</v>
      </c>
      <c r="U35" s="6">
        <v>0.25011712200000003</v>
      </c>
      <c r="V35" s="6" t="s">
        <v>20</v>
      </c>
      <c r="W35" s="6" t="s">
        <v>18</v>
      </c>
      <c r="X35" s="6" t="s">
        <v>17</v>
      </c>
    </row>
    <row r="36" spans="1:24" x14ac:dyDescent="0.2">
      <c r="A36" s="8" t="s">
        <v>328</v>
      </c>
      <c r="B36" s="9">
        <v>393319</v>
      </c>
      <c r="C36" s="9" t="s">
        <v>329</v>
      </c>
      <c r="D36" s="9" t="s">
        <v>330</v>
      </c>
      <c r="E36" s="9">
        <v>2352.8000830000001</v>
      </c>
      <c r="F36" s="9">
        <v>0.64221550699999996</v>
      </c>
      <c r="G36" s="9">
        <v>0.201944757</v>
      </c>
      <c r="H36" s="9">
        <v>5.1574630000000002E-3</v>
      </c>
      <c r="I36" s="9" t="s">
        <v>18</v>
      </c>
      <c r="J36" s="9" t="s">
        <v>19</v>
      </c>
      <c r="K36" s="9" t="s">
        <v>15</v>
      </c>
      <c r="L36" s="9">
        <v>10.99035733</v>
      </c>
      <c r="M36" s="9">
        <v>10.98565569</v>
      </c>
      <c r="N36" s="9">
        <v>11.42638511</v>
      </c>
      <c r="O36" s="9">
        <v>11.34813153</v>
      </c>
      <c r="P36" s="9">
        <v>11.05119464</v>
      </c>
      <c r="Q36" s="9">
        <v>11.25369886</v>
      </c>
      <c r="R36" s="9">
        <v>2352.8000830000001</v>
      </c>
      <c r="S36" s="9">
        <v>-0.36504424800000002</v>
      </c>
      <c r="T36" s="9">
        <v>0.20201533499999999</v>
      </c>
      <c r="U36" s="9">
        <v>0.190781542</v>
      </c>
      <c r="V36" s="9" t="s">
        <v>20</v>
      </c>
      <c r="W36" s="9" t="s">
        <v>18</v>
      </c>
      <c r="X36" s="9" t="s">
        <v>17</v>
      </c>
    </row>
  </sheetData>
  <conditionalFormatting sqref="F1:F16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1:F36">
    <cfRule type="cellIs" dxfId="62" priority="5" operator="lessThan">
      <formula>-0.5</formula>
    </cfRule>
    <cfRule type="cellIs" dxfId="61" priority="6" operator="greaterThan">
      <formula>0.5</formula>
    </cfRule>
    <cfRule type="cellIs" dxfId="60" priority="7" operator="greaterThan">
      <formula>0.5</formula>
    </cfRule>
  </conditionalFormatting>
  <conditionalFormatting sqref="I21:I36 M21:M36">
    <cfRule type="containsText" dxfId="59" priority="8" operator="containsText" text="YES">
      <formula>NOT(ISERROR(SEARCH("YES",I21)))</formula>
    </cfRule>
    <cfRule type="containsText" dxfId="58" priority="9" operator="containsText" text="NO">
      <formula>NOT(ISERROR(SEARCH("NO",I21)))</formula>
    </cfRule>
  </conditionalFormatting>
  <conditionalFormatting sqref="K21:K36 X21:X36">
    <cfRule type="containsText" dxfId="57" priority="3" operator="containsText" text="yes">
      <formula>NOT(ISERROR(SEARCH("yes",K21)))</formula>
    </cfRule>
    <cfRule type="containsText" dxfId="56" priority="4" operator="containsText" text="no">
      <formula>NOT(ISERROR(SEARCH("no",K21)))</formula>
    </cfRule>
  </conditionalFormatting>
  <conditionalFormatting sqref="M1:M16 V1:V16">
    <cfRule type="containsText" dxfId="55" priority="12" operator="containsText" text="YES">
      <formula>NOT(ISERROR(SEARCH("YES",M1)))</formula>
    </cfRule>
    <cfRule type="containsText" dxfId="54" priority="13" operator="containsText" text="NO">
      <formula>NOT(ISERROR(SEARCH("NO",M1)))</formula>
    </cfRule>
  </conditionalFormatting>
  <conditionalFormatting sqref="O1:O16">
    <cfRule type="colorScale" priority="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21:S36">
    <cfRule type="cellIs" dxfId="53" priority="1" operator="lessThan">
      <formula>-0.5</formula>
    </cfRule>
    <cfRule type="cellIs" dxfId="52" priority="2" operator="greaterThan">
      <formula>0.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47603-C44F-4E1E-8097-47B72BFF38D5}">
  <dimension ref="A4:X36"/>
  <sheetViews>
    <sheetView topLeftCell="A4" workbookViewId="0">
      <selection activeCell="L41" sqref="L41"/>
    </sheetView>
  </sheetViews>
  <sheetFormatPr defaultRowHeight="14.25" x14ac:dyDescent="0.2"/>
  <sheetData>
    <row r="4" spans="1:22" ht="15.75" x14ac:dyDescent="0.25">
      <c r="A4" s="11" t="s">
        <v>21</v>
      </c>
      <c r="B4" s="11" t="s">
        <v>22</v>
      </c>
      <c r="C4" s="11" t="s">
        <v>0</v>
      </c>
      <c r="D4" s="12" t="s">
        <v>1</v>
      </c>
      <c r="E4" s="11" t="s">
        <v>43</v>
      </c>
      <c r="F4" s="11" t="s">
        <v>44</v>
      </c>
      <c r="G4" s="11" t="s">
        <v>45</v>
      </c>
      <c r="H4" s="11" t="s">
        <v>46</v>
      </c>
      <c r="I4" s="11" t="s">
        <v>47</v>
      </c>
      <c r="J4" s="11" t="s">
        <v>48</v>
      </c>
      <c r="K4" s="11" t="s">
        <v>49</v>
      </c>
      <c r="L4" s="11" t="s">
        <v>50</v>
      </c>
      <c r="M4" s="12" t="s">
        <v>51</v>
      </c>
      <c r="N4" s="11" t="s">
        <v>52</v>
      </c>
      <c r="O4" s="11" t="s">
        <v>53</v>
      </c>
      <c r="P4" s="11" t="s">
        <v>54</v>
      </c>
      <c r="Q4" s="11" t="s">
        <v>55</v>
      </c>
      <c r="R4" s="11" t="s">
        <v>56</v>
      </c>
      <c r="S4" s="11" t="s">
        <v>57</v>
      </c>
      <c r="T4" s="11" t="s">
        <v>58</v>
      </c>
      <c r="U4" s="11" t="s">
        <v>59</v>
      </c>
      <c r="V4" s="12" t="s">
        <v>60</v>
      </c>
    </row>
    <row r="5" spans="1:22" x14ac:dyDescent="0.2">
      <c r="A5" t="s">
        <v>331</v>
      </c>
      <c r="B5">
        <v>567359</v>
      </c>
      <c r="C5" t="s">
        <v>332</v>
      </c>
      <c r="D5" s="13" t="s">
        <v>333</v>
      </c>
      <c r="E5" s="14">
        <v>596.13588280426802</v>
      </c>
      <c r="F5" s="14">
        <v>8.3149545410148509</v>
      </c>
      <c r="G5" s="14">
        <v>0.627106551869127</v>
      </c>
      <c r="H5" s="14">
        <v>13.259237232064701</v>
      </c>
      <c r="I5" s="2">
        <v>3.9893271356239696E-40</v>
      </c>
      <c r="J5" s="2">
        <v>4.32511328062248E-38</v>
      </c>
      <c r="K5" t="s">
        <v>13</v>
      </c>
      <c r="L5" t="s">
        <v>14</v>
      </c>
      <c r="M5" s="13" t="s">
        <v>15</v>
      </c>
      <c r="N5" s="14">
        <v>596.13588280426802</v>
      </c>
      <c r="O5" s="14">
        <v>-0.95524469302964599</v>
      </c>
      <c r="P5" s="14">
        <v>0.50369939773868799</v>
      </c>
      <c r="Q5" s="14">
        <v>-1.8964578820584801</v>
      </c>
      <c r="R5">
        <v>5.7899524264662099E-2</v>
      </c>
      <c r="S5">
        <v>0.22238306738407601</v>
      </c>
      <c r="T5" t="s">
        <v>16</v>
      </c>
      <c r="U5" t="s">
        <v>13</v>
      </c>
      <c r="V5" s="13" t="s">
        <v>17</v>
      </c>
    </row>
    <row r="6" spans="1:22" x14ac:dyDescent="0.2">
      <c r="A6" t="s">
        <v>334</v>
      </c>
      <c r="B6">
        <v>100126022</v>
      </c>
      <c r="C6" t="s">
        <v>335</v>
      </c>
      <c r="D6" s="13" t="s">
        <v>336</v>
      </c>
      <c r="E6" s="14">
        <v>200.260644153691</v>
      </c>
      <c r="F6" s="14">
        <v>7.2998452830253102</v>
      </c>
      <c r="G6" s="14">
        <v>0.64619211599458004</v>
      </c>
      <c r="H6" s="14">
        <v>11.2967105328882</v>
      </c>
      <c r="I6" s="2">
        <v>1.3622560538162299E-29</v>
      </c>
      <c r="J6" s="2">
        <v>8.3692058288091591E-28</v>
      </c>
      <c r="K6" t="s">
        <v>13</v>
      </c>
      <c r="L6" t="s">
        <v>14</v>
      </c>
      <c r="M6" s="13" t="s">
        <v>15</v>
      </c>
      <c r="N6" s="14">
        <v>200.260644153691</v>
      </c>
      <c r="O6" s="14">
        <v>-1.29579229510812</v>
      </c>
      <c r="P6" s="14">
        <v>0.49060396466255202</v>
      </c>
      <c r="Q6" s="14">
        <v>-2.6412185559882202</v>
      </c>
      <c r="R6">
        <v>8.2608410272543495E-3</v>
      </c>
      <c r="S6">
        <v>6.7783331265197005E-2</v>
      </c>
      <c r="T6" t="s">
        <v>16</v>
      </c>
      <c r="U6" t="s">
        <v>13</v>
      </c>
      <c r="V6" s="13" t="s">
        <v>17</v>
      </c>
    </row>
    <row r="7" spans="1:22" x14ac:dyDescent="0.2">
      <c r="A7" t="s">
        <v>337</v>
      </c>
      <c r="B7">
        <v>368856</v>
      </c>
      <c r="C7" t="s">
        <v>338</v>
      </c>
      <c r="D7" s="13" t="s">
        <v>339</v>
      </c>
      <c r="E7" s="14">
        <v>710.86379254597705</v>
      </c>
      <c r="F7" s="14">
        <v>5.8558728683093104</v>
      </c>
      <c r="G7" s="14">
        <v>0.547894594396093</v>
      </c>
      <c r="H7" s="14">
        <v>10.687955180072301</v>
      </c>
      <c r="I7" s="2">
        <v>1.15898008640422E-26</v>
      </c>
      <c r="J7" s="2">
        <v>5.7031947261551304E-25</v>
      </c>
      <c r="K7" t="s">
        <v>13</v>
      </c>
      <c r="L7" t="s">
        <v>14</v>
      </c>
      <c r="M7" s="13" t="s">
        <v>15</v>
      </c>
      <c r="N7" s="14">
        <v>710.86379254597705</v>
      </c>
      <c r="O7" s="14">
        <v>-1.14757264191421</v>
      </c>
      <c r="P7" s="14">
        <v>0.52709673257074596</v>
      </c>
      <c r="Q7" s="14">
        <v>-2.1771575709022</v>
      </c>
      <c r="R7">
        <v>2.9468812799151801E-2</v>
      </c>
      <c r="S7">
        <v>0.15048286024642901</v>
      </c>
      <c r="T7" t="s">
        <v>16</v>
      </c>
      <c r="U7" t="s">
        <v>13</v>
      </c>
      <c r="V7" s="13" t="s">
        <v>17</v>
      </c>
    </row>
    <row r="8" spans="1:22" x14ac:dyDescent="0.2">
      <c r="A8" t="s">
        <v>340</v>
      </c>
      <c r="B8">
        <v>767754</v>
      </c>
      <c r="C8" t="s">
        <v>341</v>
      </c>
      <c r="D8" s="13" t="s">
        <v>342</v>
      </c>
      <c r="E8" s="14">
        <v>3691.53373713574</v>
      </c>
      <c r="F8" s="14">
        <v>5.6711639245665699</v>
      </c>
      <c r="G8" s="14">
        <v>0.29108535414922199</v>
      </c>
      <c r="H8" s="14">
        <v>19.4828212540687</v>
      </c>
      <c r="I8" s="2">
        <v>1.5357885697573701E-84</v>
      </c>
      <c r="J8" s="2">
        <v>8.89616498950315E-82</v>
      </c>
      <c r="K8" t="s">
        <v>13</v>
      </c>
      <c r="L8" t="s">
        <v>14</v>
      </c>
      <c r="M8" s="13" t="s">
        <v>15</v>
      </c>
      <c r="N8" s="14">
        <v>3691.53373713574</v>
      </c>
      <c r="O8" s="14">
        <v>-1.06677218299513</v>
      </c>
      <c r="P8" s="14">
        <v>0.28237315629888399</v>
      </c>
      <c r="Q8" s="14">
        <v>-3.7778810031998402</v>
      </c>
      <c r="R8" s="2">
        <v>1.58168417606375E-4</v>
      </c>
      <c r="S8">
        <v>4.7225374509519196E-3</v>
      </c>
      <c r="T8" t="s">
        <v>16</v>
      </c>
      <c r="U8" t="s">
        <v>13</v>
      </c>
      <c r="V8" s="13" t="s">
        <v>15</v>
      </c>
    </row>
    <row r="9" spans="1:22" x14ac:dyDescent="0.2">
      <c r="A9" t="s">
        <v>343</v>
      </c>
      <c r="B9">
        <v>497403</v>
      </c>
      <c r="C9" t="s">
        <v>344</v>
      </c>
      <c r="D9" s="13" t="s">
        <v>345</v>
      </c>
      <c r="E9" s="14">
        <v>4995.7766648925799</v>
      </c>
      <c r="F9" s="14">
        <v>5.5771145929055397</v>
      </c>
      <c r="G9" s="14">
        <v>0.36036520681397699</v>
      </c>
      <c r="H9" s="14">
        <v>15.476284856169499</v>
      </c>
      <c r="I9" s="2">
        <v>5.0161663226814399E-54</v>
      </c>
      <c r="J9" s="2">
        <v>1.0705026950109899E-51</v>
      </c>
      <c r="K9" t="s">
        <v>13</v>
      </c>
      <c r="L9" t="s">
        <v>14</v>
      </c>
      <c r="M9" s="13" t="s">
        <v>15</v>
      </c>
      <c r="N9" s="14">
        <v>4995.7766648925799</v>
      </c>
      <c r="O9" s="14">
        <v>-1.4364446387341201</v>
      </c>
      <c r="P9" s="14">
        <v>0.35613067287852002</v>
      </c>
      <c r="Q9" s="14">
        <v>-4.0334763280109396</v>
      </c>
      <c r="R9" s="2">
        <v>5.4957719325141799E-5</v>
      </c>
      <c r="S9">
        <v>2.2437725797466602E-3</v>
      </c>
      <c r="T9" t="s">
        <v>16</v>
      </c>
      <c r="U9" t="s">
        <v>13</v>
      </c>
      <c r="V9" s="13" t="s">
        <v>15</v>
      </c>
    </row>
    <row r="10" spans="1:22" x14ac:dyDescent="0.2">
      <c r="A10" t="s">
        <v>346</v>
      </c>
      <c r="B10">
        <v>572121</v>
      </c>
      <c r="C10" t="s">
        <v>347</v>
      </c>
      <c r="D10" s="13" t="s">
        <v>348</v>
      </c>
      <c r="E10" s="14">
        <v>3071.3126752082999</v>
      </c>
      <c r="F10" s="14">
        <v>5.4825206434609699</v>
      </c>
      <c r="G10" s="14">
        <v>0.27071051430645299</v>
      </c>
      <c r="H10" s="14">
        <v>20.252337289177401</v>
      </c>
      <c r="I10" s="2">
        <v>3.3877827763921198E-91</v>
      </c>
      <c r="J10" s="2">
        <v>2.3684106209852999E-88</v>
      </c>
      <c r="K10" t="s">
        <v>13</v>
      </c>
      <c r="L10" t="s">
        <v>14</v>
      </c>
      <c r="M10" s="13" t="s">
        <v>15</v>
      </c>
      <c r="N10" s="14">
        <v>3071.3126752082999</v>
      </c>
      <c r="O10" s="14">
        <v>-1.21448053007016</v>
      </c>
      <c r="P10" s="14">
        <v>0.26107633069370001</v>
      </c>
      <c r="Q10" s="14">
        <v>-4.6518216601374602</v>
      </c>
      <c r="R10" s="2">
        <v>3.2901556662221299E-6</v>
      </c>
      <c r="S10" s="2">
        <v>2.86056021135789E-4</v>
      </c>
      <c r="T10" t="s">
        <v>16</v>
      </c>
      <c r="U10" t="s">
        <v>13</v>
      </c>
      <c r="V10" s="13" t="s">
        <v>15</v>
      </c>
    </row>
    <row r="11" spans="1:22" x14ac:dyDescent="0.2">
      <c r="A11" t="s">
        <v>349</v>
      </c>
      <c r="B11">
        <v>562197</v>
      </c>
      <c r="C11" t="s">
        <v>350</v>
      </c>
      <c r="D11" s="13" t="s">
        <v>351</v>
      </c>
      <c r="E11" s="14">
        <v>682.08928185398497</v>
      </c>
      <c r="F11" s="14">
        <v>4.8802545563614901</v>
      </c>
      <c r="G11" s="14">
        <v>0.59893635446761695</v>
      </c>
      <c r="H11" s="14">
        <v>8.1482022588183796</v>
      </c>
      <c r="I11" s="2">
        <v>3.6937418883358298E-16</v>
      </c>
      <c r="J11" s="2">
        <v>7.5950226211075706E-15</v>
      </c>
      <c r="K11" t="s">
        <v>13</v>
      </c>
      <c r="L11" t="s">
        <v>14</v>
      </c>
      <c r="M11" s="13" t="s">
        <v>15</v>
      </c>
      <c r="N11" s="14">
        <v>682.08928185398497</v>
      </c>
      <c r="O11" s="14">
        <v>-0.63012879684038503</v>
      </c>
      <c r="P11" s="14">
        <v>0.58900415220003199</v>
      </c>
      <c r="Q11" s="14">
        <v>-1.0698206362158</v>
      </c>
      <c r="R11">
        <v>0.28470005166259099</v>
      </c>
      <c r="S11">
        <v>0.54822892665805401</v>
      </c>
      <c r="T11" t="s">
        <v>16</v>
      </c>
      <c r="U11" t="s">
        <v>13</v>
      </c>
      <c r="V11" s="13" t="s">
        <v>17</v>
      </c>
    </row>
    <row r="12" spans="1:22" x14ac:dyDescent="0.2">
      <c r="A12" t="s">
        <v>352</v>
      </c>
      <c r="B12">
        <v>445401</v>
      </c>
      <c r="C12" t="s">
        <v>353</v>
      </c>
      <c r="D12" s="13" t="s">
        <v>354</v>
      </c>
      <c r="E12" s="14">
        <v>279.84202826110698</v>
      </c>
      <c r="F12" s="14">
        <v>4.4937797291396402</v>
      </c>
      <c r="G12" s="14">
        <v>0.73314165679367305</v>
      </c>
      <c r="H12" s="14">
        <v>6.1294835554601796</v>
      </c>
      <c r="I12" s="2">
        <v>8.8164786732170402E-10</v>
      </c>
      <c r="J12" s="2">
        <v>8.5197945005148903E-9</v>
      </c>
      <c r="K12" t="s">
        <v>13</v>
      </c>
      <c r="L12" t="s">
        <v>14</v>
      </c>
      <c r="M12" s="13" t="s">
        <v>15</v>
      </c>
      <c r="N12" s="14">
        <v>279.84202826110698</v>
      </c>
      <c r="O12" s="14">
        <v>-0.49040825010432598</v>
      </c>
      <c r="P12" s="14">
        <v>0.72307174306303001</v>
      </c>
      <c r="Q12" s="14">
        <v>-0.678229034406586</v>
      </c>
      <c r="R12">
        <v>0.49762648608167498</v>
      </c>
      <c r="S12">
        <v>0.73150875483578703</v>
      </c>
      <c r="T12" t="s">
        <v>16</v>
      </c>
      <c r="U12" t="s">
        <v>13</v>
      </c>
      <c r="V12" s="13" t="s">
        <v>17</v>
      </c>
    </row>
    <row r="13" spans="1:22" x14ac:dyDescent="0.2">
      <c r="A13" t="s">
        <v>355</v>
      </c>
      <c r="B13">
        <v>565144</v>
      </c>
      <c r="C13" t="s">
        <v>356</v>
      </c>
      <c r="D13" s="13" t="s">
        <v>357</v>
      </c>
      <c r="E13" s="14">
        <v>420.01958644798299</v>
      </c>
      <c r="F13" s="14">
        <v>4.4131059966188504</v>
      </c>
      <c r="G13" s="14">
        <v>0.62715351882461701</v>
      </c>
      <c r="H13" s="14">
        <v>7.0367236476480297</v>
      </c>
      <c r="I13" s="2">
        <v>1.96812645082762E-12</v>
      </c>
      <c r="J13" s="2">
        <v>2.69424683754755E-11</v>
      </c>
      <c r="K13" t="s">
        <v>13</v>
      </c>
      <c r="L13" t="s">
        <v>14</v>
      </c>
      <c r="M13" s="13" t="s">
        <v>15</v>
      </c>
      <c r="N13" s="14">
        <v>420.01958644798299</v>
      </c>
      <c r="O13" s="14">
        <v>-0.96422380985726697</v>
      </c>
      <c r="P13" s="14">
        <v>0.61792719166126497</v>
      </c>
      <c r="Q13" s="14">
        <v>-1.5604165391475999</v>
      </c>
      <c r="R13">
        <v>0.11866147888892099</v>
      </c>
      <c r="S13">
        <v>0.33651168087816302</v>
      </c>
      <c r="T13" t="s">
        <v>16</v>
      </c>
      <c r="U13" t="s">
        <v>13</v>
      </c>
      <c r="V13" s="13" t="s">
        <v>17</v>
      </c>
    </row>
    <row r="14" spans="1:22" x14ac:dyDescent="0.2">
      <c r="A14" t="s">
        <v>358</v>
      </c>
      <c r="B14">
        <v>567320</v>
      </c>
      <c r="C14" t="s">
        <v>359</v>
      </c>
      <c r="D14" s="13" t="s">
        <v>360</v>
      </c>
      <c r="E14" s="14">
        <v>242.72191039786301</v>
      </c>
      <c r="F14" s="14">
        <v>3.6705701435506199</v>
      </c>
      <c r="G14" s="14">
        <v>0.67762155703503402</v>
      </c>
      <c r="H14" s="14">
        <v>5.4168438200392899</v>
      </c>
      <c r="I14" s="2">
        <v>6.0660283238220297E-8</v>
      </c>
      <c r="J14" s="2">
        <v>4.3472130872099E-7</v>
      </c>
      <c r="K14" t="s">
        <v>13</v>
      </c>
      <c r="L14" t="s">
        <v>14</v>
      </c>
      <c r="M14" s="13" t="s">
        <v>15</v>
      </c>
      <c r="N14" s="14">
        <v>242.72191039786301</v>
      </c>
      <c r="O14" s="14">
        <v>-1.0273352976080901</v>
      </c>
      <c r="P14" s="14">
        <v>0.67066019630370499</v>
      </c>
      <c r="Q14" s="14">
        <v>-1.53182685251067</v>
      </c>
      <c r="R14">
        <v>0.12556516782344601</v>
      </c>
      <c r="S14">
        <v>0.347794825063094</v>
      </c>
      <c r="T14" t="s">
        <v>16</v>
      </c>
      <c r="U14" t="s">
        <v>13</v>
      </c>
      <c r="V14" s="13" t="s">
        <v>17</v>
      </c>
    </row>
    <row r="15" spans="1:22" x14ac:dyDescent="0.2">
      <c r="A15" t="s">
        <v>361</v>
      </c>
      <c r="B15">
        <v>569270</v>
      </c>
      <c r="C15" t="s">
        <v>362</v>
      </c>
      <c r="D15" s="13" t="s">
        <v>363</v>
      </c>
      <c r="E15" s="14">
        <v>318.371316533281</v>
      </c>
      <c r="F15" s="14">
        <v>3.3501024426514499</v>
      </c>
      <c r="G15" s="14">
        <v>0.70230442796811798</v>
      </c>
      <c r="H15" s="14">
        <v>4.7701570846475398</v>
      </c>
      <c r="I15" s="2">
        <v>1.8408231023740201E-6</v>
      </c>
      <c r="J15" s="2">
        <v>9.9815051023083608E-6</v>
      </c>
      <c r="K15" t="s">
        <v>13</v>
      </c>
      <c r="L15" t="s">
        <v>14</v>
      </c>
      <c r="M15" s="13" t="s">
        <v>15</v>
      </c>
      <c r="N15" s="14">
        <v>318.371316533281</v>
      </c>
      <c r="O15" s="14">
        <v>-1.4078060422857499</v>
      </c>
      <c r="P15" s="14">
        <v>0.69913996003130596</v>
      </c>
      <c r="Q15" s="14">
        <v>-2.0136254866946901</v>
      </c>
      <c r="R15">
        <v>4.4048868505678698E-2</v>
      </c>
      <c r="S15">
        <v>0.190549228744745</v>
      </c>
      <c r="T15" t="s">
        <v>16</v>
      </c>
      <c r="U15" t="s">
        <v>13</v>
      </c>
      <c r="V15" s="13" t="s">
        <v>17</v>
      </c>
    </row>
    <row r="16" spans="1:22" x14ac:dyDescent="0.2">
      <c r="A16" t="s">
        <v>364</v>
      </c>
      <c r="B16">
        <v>558570</v>
      </c>
      <c r="C16" t="s">
        <v>365</v>
      </c>
      <c r="D16" s="13" t="s">
        <v>366</v>
      </c>
      <c r="E16" s="14">
        <v>1042.1988370326901</v>
      </c>
      <c r="F16" s="14">
        <v>2.9082135488860099</v>
      </c>
      <c r="G16" s="14">
        <v>0.82782004791264896</v>
      </c>
      <c r="H16" s="14">
        <v>3.5130987177938899</v>
      </c>
      <c r="I16" s="2">
        <v>4.4291288455942202E-4</v>
      </c>
      <c r="J16">
        <v>1.45254219048167E-3</v>
      </c>
      <c r="K16" t="s">
        <v>13</v>
      </c>
      <c r="L16" t="s">
        <v>14</v>
      </c>
      <c r="M16" s="13" t="s">
        <v>15</v>
      </c>
      <c r="N16" s="14">
        <v>1042.1988370326901</v>
      </c>
      <c r="O16" s="14">
        <v>-0.703291311885618</v>
      </c>
      <c r="P16" s="14">
        <v>0.82755594855418502</v>
      </c>
      <c r="Q16" s="14">
        <v>-0.84984140723576695</v>
      </c>
      <c r="R16">
        <v>0.39541326497131102</v>
      </c>
      <c r="S16">
        <v>0.65255276915149096</v>
      </c>
      <c r="T16" t="s">
        <v>16</v>
      </c>
      <c r="U16" t="s">
        <v>13</v>
      </c>
      <c r="V16" s="13" t="s">
        <v>17</v>
      </c>
    </row>
    <row r="17" spans="1:24" x14ac:dyDescent="0.2">
      <c r="A17" t="s">
        <v>367</v>
      </c>
      <c r="B17">
        <v>100332714</v>
      </c>
      <c r="C17" t="s">
        <v>368</v>
      </c>
      <c r="D17" s="13" t="s">
        <v>369</v>
      </c>
      <c r="E17" s="14">
        <v>251.92181057065099</v>
      </c>
      <c r="F17" s="14">
        <v>2.5665322653209399</v>
      </c>
      <c r="G17" s="14">
        <v>0.65382590875604796</v>
      </c>
      <c r="H17" s="14">
        <v>3.9254061837408001</v>
      </c>
      <c r="I17" s="2">
        <v>8.6583510993058706E-5</v>
      </c>
      <c r="J17" s="2">
        <v>3.3126893788889801E-4</v>
      </c>
      <c r="K17" t="s">
        <v>13</v>
      </c>
      <c r="L17" t="s">
        <v>14</v>
      </c>
      <c r="M17" s="13" t="s">
        <v>15</v>
      </c>
      <c r="N17" s="14">
        <v>251.92181057065099</v>
      </c>
      <c r="O17" s="14">
        <v>-0.79359574344545203</v>
      </c>
      <c r="P17" s="14">
        <v>0.65059930356629803</v>
      </c>
      <c r="Q17" s="14">
        <v>-1.2197918735776601</v>
      </c>
      <c r="R17">
        <v>0.22254378279134199</v>
      </c>
      <c r="S17">
        <v>0.48147043259911199</v>
      </c>
      <c r="T17" t="s">
        <v>16</v>
      </c>
      <c r="U17" t="s">
        <v>13</v>
      </c>
      <c r="V17" s="13" t="s">
        <v>17</v>
      </c>
    </row>
    <row r="18" spans="1:24" x14ac:dyDescent="0.2">
      <c r="A18" t="s">
        <v>370</v>
      </c>
      <c r="B18">
        <v>568957</v>
      </c>
      <c r="C18" t="s">
        <v>371</v>
      </c>
      <c r="D18" s="13" t="s">
        <v>372</v>
      </c>
      <c r="E18" s="14">
        <v>366.60410469832402</v>
      </c>
      <c r="F18" s="14">
        <v>2.5222596351826101</v>
      </c>
      <c r="G18" s="14">
        <v>0.43158225758483998</v>
      </c>
      <c r="H18" s="14">
        <v>5.8442153050899996</v>
      </c>
      <c r="I18" s="2">
        <v>5.0896165612685001E-9</v>
      </c>
      <c r="J18" s="2">
        <v>4.3816087542741997E-8</v>
      </c>
      <c r="K18" t="s">
        <v>13</v>
      </c>
      <c r="L18" t="s">
        <v>14</v>
      </c>
      <c r="M18" s="13" t="s">
        <v>15</v>
      </c>
      <c r="N18" s="14">
        <v>366.60410469832402</v>
      </c>
      <c r="O18" s="14">
        <v>-0.162345666448868</v>
      </c>
      <c r="P18" s="14">
        <v>0.42479279609276399</v>
      </c>
      <c r="Q18" s="14">
        <v>-0.382176129026012</v>
      </c>
      <c r="R18">
        <v>0.70233072667475804</v>
      </c>
      <c r="S18">
        <v>0.861232796960132</v>
      </c>
      <c r="T18" t="s">
        <v>16</v>
      </c>
      <c r="U18" t="s">
        <v>13</v>
      </c>
      <c r="V18" s="13" t="s">
        <v>17</v>
      </c>
    </row>
    <row r="19" spans="1:24" x14ac:dyDescent="0.2">
      <c r="A19" t="s">
        <v>373</v>
      </c>
      <c r="B19">
        <v>445161</v>
      </c>
      <c r="C19" t="s">
        <v>374</v>
      </c>
      <c r="D19" s="13" t="s">
        <v>375</v>
      </c>
      <c r="E19" s="14">
        <v>356.27254209299701</v>
      </c>
      <c r="F19" s="14">
        <v>2.31399812472791</v>
      </c>
      <c r="G19" s="14">
        <v>0.85163111428735006</v>
      </c>
      <c r="H19" s="14">
        <v>2.7171366638762202</v>
      </c>
      <c r="I19">
        <v>6.58494112031144E-3</v>
      </c>
      <c r="J19">
        <v>1.6310702049260099E-2</v>
      </c>
      <c r="K19" t="s">
        <v>13</v>
      </c>
      <c r="L19" t="s">
        <v>14</v>
      </c>
      <c r="M19" s="13" t="s">
        <v>15</v>
      </c>
      <c r="N19" s="14">
        <v>356.27254209299701</v>
      </c>
      <c r="O19" s="14">
        <v>-0.52769462493904196</v>
      </c>
      <c r="P19" s="14">
        <v>0.85138851449711905</v>
      </c>
      <c r="Q19" s="14">
        <v>-0.61980472599014302</v>
      </c>
      <c r="R19">
        <v>0.53538635686396496</v>
      </c>
      <c r="S19">
        <v>0.75767758017857301</v>
      </c>
      <c r="T19" t="s">
        <v>16</v>
      </c>
      <c r="U19" t="s">
        <v>13</v>
      </c>
      <c r="V19" s="13" t="s">
        <v>17</v>
      </c>
    </row>
    <row r="22" spans="1:24" ht="15" x14ac:dyDescent="0.25">
      <c r="A22" s="3" t="s">
        <v>21</v>
      </c>
      <c r="B22" s="4" t="s">
        <v>22</v>
      </c>
      <c r="C22" s="4" t="s">
        <v>0</v>
      </c>
      <c r="D22" s="4" t="s">
        <v>1</v>
      </c>
      <c r="E22" s="4" t="s">
        <v>23</v>
      </c>
      <c r="F22" s="4" t="s">
        <v>24</v>
      </c>
      <c r="G22" s="4" t="s">
        <v>25</v>
      </c>
      <c r="H22" s="4" t="s">
        <v>26</v>
      </c>
      <c r="I22" s="4" t="s">
        <v>27</v>
      </c>
      <c r="J22" s="4" t="s">
        <v>28</v>
      </c>
      <c r="K22" s="4" t="s">
        <v>29</v>
      </c>
      <c r="L22" s="4" t="s">
        <v>30</v>
      </c>
      <c r="M22" s="4" t="s">
        <v>31</v>
      </c>
      <c r="N22" s="4" t="s">
        <v>32</v>
      </c>
      <c r="O22" s="4" t="s">
        <v>33</v>
      </c>
      <c r="P22" s="4" t="s">
        <v>34</v>
      </c>
      <c r="Q22" s="4" t="s">
        <v>35</v>
      </c>
      <c r="R22" s="4" t="s">
        <v>36</v>
      </c>
      <c r="S22" s="4" t="s">
        <v>37</v>
      </c>
      <c r="T22" s="4" t="s">
        <v>38</v>
      </c>
      <c r="U22" s="4" t="s">
        <v>39</v>
      </c>
      <c r="V22" s="4" t="s">
        <v>40</v>
      </c>
      <c r="W22" s="4" t="s">
        <v>41</v>
      </c>
      <c r="X22" s="4" t="s">
        <v>42</v>
      </c>
    </row>
    <row r="23" spans="1:24" x14ac:dyDescent="0.2">
      <c r="A23" s="5" t="s">
        <v>355</v>
      </c>
      <c r="B23" s="6">
        <v>565144</v>
      </c>
      <c r="C23" s="6" t="s">
        <v>356</v>
      </c>
      <c r="D23" s="6" t="s">
        <v>357</v>
      </c>
      <c r="E23" s="6">
        <v>364.42313430000002</v>
      </c>
      <c r="F23" s="6">
        <v>6.351315391</v>
      </c>
      <c r="G23" s="6">
        <v>0.47076374100000001</v>
      </c>
      <c r="H23" s="7">
        <v>2.2600000000000001E-39</v>
      </c>
      <c r="I23" s="6" t="s">
        <v>18</v>
      </c>
      <c r="J23" s="6" t="s">
        <v>19</v>
      </c>
      <c r="K23" s="6" t="s">
        <v>15</v>
      </c>
      <c r="L23" s="6">
        <v>6.2049028059999998</v>
      </c>
      <c r="M23" s="6">
        <v>6.3339147200000001</v>
      </c>
      <c r="N23" s="6">
        <v>8.7993150369999995</v>
      </c>
      <c r="O23" s="6">
        <v>8.8419460369999996</v>
      </c>
      <c r="P23" s="6">
        <v>8.1338650050000005</v>
      </c>
      <c r="Q23" s="6">
        <v>7.941926971</v>
      </c>
      <c r="R23" s="6">
        <v>364.42313430000002</v>
      </c>
      <c r="S23" s="6">
        <v>-1.186488185</v>
      </c>
      <c r="T23" s="6">
        <v>0.38621345800000001</v>
      </c>
      <c r="U23" s="6">
        <v>1.186043E-2</v>
      </c>
      <c r="V23" s="6" t="s">
        <v>20</v>
      </c>
      <c r="W23" s="6" t="s">
        <v>18</v>
      </c>
      <c r="X23" s="6" t="s">
        <v>15</v>
      </c>
    </row>
    <row r="24" spans="1:24" x14ac:dyDescent="0.2">
      <c r="A24" s="8" t="s">
        <v>343</v>
      </c>
      <c r="B24" s="9">
        <v>497403</v>
      </c>
      <c r="C24" s="9" t="s">
        <v>344</v>
      </c>
      <c r="D24" s="9" t="s">
        <v>345</v>
      </c>
      <c r="E24" s="9">
        <v>2103.1679170000002</v>
      </c>
      <c r="F24" s="9">
        <v>5.9703011119999996</v>
      </c>
      <c r="G24" s="9">
        <v>0.357300848</v>
      </c>
      <c r="H24" s="10">
        <v>3.2699999999999998E-60</v>
      </c>
      <c r="I24" s="9" t="s">
        <v>18</v>
      </c>
      <c r="J24" s="9" t="s">
        <v>19</v>
      </c>
      <c r="K24" s="9" t="s">
        <v>15</v>
      </c>
      <c r="L24" s="9">
        <v>8.0568769210000006</v>
      </c>
      <c r="M24" s="9">
        <v>8.3112009570000005</v>
      </c>
      <c r="N24" s="9">
        <v>11.2269022</v>
      </c>
      <c r="O24" s="9">
        <v>11.460362</v>
      </c>
      <c r="P24" s="9">
        <v>11.00569119</v>
      </c>
      <c r="Q24" s="9">
        <v>10.36046573</v>
      </c>
      <c r="R24" s="9">
        <v>2103.1679170000002</v>
      </c>
      <c r="S24" s="9">
        <v>-0.84792666000000005</v>
      </c>
      <c r="T24" s="9">
        <v>0.33976071899999999</v>
      </c>
      <c r="U24" s="9">
        <v>5.0589232999999997E-2</v>
      </c>
      <c r="V24" s="9" t="s">
        <v>20</v>
      </c>
      <c r="W24" s="9" t="s">
        <v>18</v>
      </c>
      <c r="X24" s="9" t="s">
        <v>17</v>
      </c>
    </row>
    <row r="25" spans="1:24" x14ac:dyDescent="0.2">
      <c r="A25" s="5" t="s">
        <v>334</v>
      </c>
      <c r="B25" s="6">
        <v>100126022</v>
      </c>
      <c r="C25" s="6" t="s">
        <v>335</v>
      </c>
      <c r="D25" s="6" t="s">
        <v>336</v>
      </c>
      <c r="E25" s="6">
        <v>123.22121249999999</v>
      </c>
      <c r="F25" s="6">
        <v>5.682219313</v>
      </c>
      <c r="G25" s="6">
        <v>0.61164854800000001</v>
      </c>
      <c r="H25" s="7">
        <v>5.2600000000000003E-19</v>
      </c>
      <c r="I25" s="6" t="s">
        <v>18</v>
      </c>
      <c r="J25" s="6" t="s">
        <v>19</v>
      </c>
      <c r="K25" s="6" t="s">
        <v>15</v>
      </c>
      <c r="L25" s="6">
        <v>5.5803762920000004</v>
      </c>
      <c r="M25" s="6">
        <v>5.5838566180000004</v>
      </c>
      <c r="N25" s="6">
        <v>7.1368983850000003</v>
      </c>
      <c r="O25" s="6">
        <v>7.0911995350000003</v>
      </c>
      <c r="P25" s="6">
        <v>6.7077909629999999</v>
      </c>
      <c r="Q25" s="6">
        <v>6.7293899960000001</v>
      </c>
      <c r="R25" s="6">
        <v>123.22121249999999</v>
      </c>
      <c r="S25" s="6">
        <v>-0.719683446</v>
      </c>
      <c r="T25" s="6">
        <v>0.52506035799999995</v>
      </c>
      <c r="U25" s="6">
        <v>0.35475826599999999</v>
      </c>
      <c r="V25" s="6" t="s">
        <v>20</v>
      </c>
      <c r="W25" s="6" t="s">
        <v>18</v>
      </c>
      <c r="X25" s="6" t="s">
        <v>17</v>
      </c>
    </row>
    <row r="26" spans="1:24" x14ac:dyDescent="0.2">
      <c r="A26" s="8" t="s">
        <v>352</v>
      </c>
      <c r="B26" s="9">
        <v>445401</v>
      </c>
      <c r="C26" s="9" t="s">
        <v>353</v>
      </c>
      <c r="D26" s="9" t="s">
        <v>354</v>
      </c>
      <c r="E26" s="9">
        <v>255.8877344</v>
      </c>
      <c r="F26" s="9">
        <v>5.374552446</v>
      </c>
      <c r="G26" s="9">
        <v>0.45482827599999998</v>
      </c>
      <c r="H26" s="10">
        <v>2.4600000000000001E-30</v>
      </c>
      <c r="I26" s="9" t="s">
        <v>18</v>
      </c>
      <c r="J26" s="9" t="s">
        <v>19</v>
      </c>
      <c r="K26" s="9" t="s">
        <v>15</v>
      </c>
      <c r="L26" s="9">
        <v>6.1147162809999998</v>
      </c>
      <c r="M26" s="9">
        <v>6.1766708709999998</v>
      </c>
      <c r="N26" s="9">
        <v>8.3676908549999993</v>
      </c>
      <c r="O26" s="9">
        <v>8.2924236750000002</v>
      </c>
      <c r="P26" s="9">
        <v>7.4739385650000001</v>
      </c>
      <c r="Q26" s="9">
        <v>7.4855460000000003</v>
      </c>
      <c r="R26" s="9">
        <v>255.8877344</v>
      </c>
      <c r="S26" s="9">
        <v>-1.3852196750000001</v>
      </c>
      <c r="T26" s="9">
        <v>0.39741288299999999</v>
      </c>
      <c r="U26" s="9">
        <v>3.4503070000000001E-3</v>
      </c>
      <c r="V26" s="9" t="s">
        <v>20</v>
      </c>
      <c r="W26" s="9" t="s">
        <v>18</v>
      </c>
      <c r="X26" s="9" t="s">
        <v>15</v>
      </c>
    </row>
    <row r="27" spans="1:24" x14ac:dyDescent="0.2">
      <c r="A27" s="5" t="s">
        <v>331</v>
      </c>
      <c r="B27" s="6">
        <v>567359</v>
      </c>
      <c r="C27" s="6" t="s">
        <v>332</v>
      </c>
      <c r="D27" s="6" t="s">
        <v>333</v>
      </c>
      <c r="E27" s="6">
        <v>251.6938079</v>
      </c>
      <c r="F27" s="6">
        <v>5.2611683899999999</v>
      </c>
      <c r="G27" s="6">
        <v>0.49912342700000001</v>
      </c>
      <c r="H27" s="7">
        <v>2.8000000000000002E-24</v>
      </c>
      <c r="I27" s="6" t="s">
        <v>18</v>
      </c>
      <c r="J27" s="6" t="s">
        <v>19</v>
      </c>
      <c r="K27" s="6" t="s">
        <v>15</v>
      </c>
      <c r="L27" s="6">
        <v>5.9672728030000002</v>
      </c>
      <c r="M27" s="6">
        <v>6.1590451550000003</v>
      </c>
      <c r="N27" s="6">
        <v>8.2440547849999994</v>
      </c>
      <c r="O27" s="6">
        <v>8.4209671450000005</v>
      </c>
      <c r="P27" s="6">
        <v>7.2414079579999999</v>
      </c>
      <c r="Q27" s="6">
        <v>7.2778616449999998</v>
      </c>
      <c r="R27" s="6">
        <v>251.6938079</v>
      </c>
      <c r="S27" s="6">
        <v>-1.7206281729999999</v>
      </c>
      <c r="T27" s="6">
        <v>0.45885323</v>
      </c>
      <c r="U27" s="6">
        <v>1.441629E-3</v>
      </c>
      <c r="V27" s="6" t="s">
        <v>20</v>
      </c>
      <c r="W27" s="6" t="s">
        <v>18</v>
      </c>
      <c r="X27" s="6" t="s">
        <v>15</v>
      </c>
    </row>
    <row r="28" spans="1:24" x14ac:dyDescent="0.2">
      <c r="A28" s="8" t="s">
        <v>361</v>
      </c>
      <c r="B28" s="9">
        <v>569270</v>
      </c>
      <c r="C28" s="9" t="s">
        <v>362</v>
      </c>
      <c r="D28" s="9" t="s">
        <v>363</v>
      </c>
      <c r="E28" s="9">
        <v>187.84558920000001</v>
      </c>
      <c r="F28" s="9">
        <v>5.1450429929999997</v>
      </c>
      <c r="G28" s="9">
        <v>0.57264717899999995</v>
      </c>
      <c r="H28" s="10">
        <v>8.1199999999999999E-18</v>
      </c>
      <c r="I28" s="9" t="s">
        <v>18</v>
      </c>
      <c r="J28" s="9" t="s">
        <v>19</v>
      </c>
      <c r="K28" s="9" t="s">
        <v>15</v>
      </c>
      <c r="L28" s="9">
        <v>5.6618205049999997</v>
      </c>
      <c r="M28" s="9">
        <v>5.850571542</v>
      </c>
      <c r="N28" s="9">
        <v>7.8951441039999999</v>
      </c>
      <c r="O28" s="9">
        <v>7.8821105400000002</v>
      </c>
      <c r="P28" s="9">
        <v>6.6684224409999997</v>
      </c>
      <c r="Q28" s="9">
        <v>6.7820473750000003</v>
      </c>
      <c r="R28" s="9">
        <v>187.84558920000001</v>
      </c>
      <c r="S28" s="9">
        <v>-1.9040979220000001</v>
      </c>
      <c r="T28" s="9">
        <v>0.53946317600000004</v>
      </c>
      <c r="U28" s="9">
        <v>3.003524E-3</v>
      </c>
      <c r="V28" s="9" t="s">
        <v>20</v>
      </c>
      <c r="W28" s="9" t="s">
        <v>18</v>
      </c>
      <c r="X28" s="9" t="s">
        <v>15</v>
      </c>
    </row>
    <row r="29" spans="1:24" x14ac:dyDescent="0.2">
      <c r="A29" s="5" t="s">
        <v>337</v>
      </c>
      <c r="B29" s="6">
        <v>368856</v>
      </c>
      <c r="C29" s="6" t="s">
        <v>338</v>
      </c>
      <c r="D29" s="6" t="s">
        <v>339</v>
      </c>
      <c r="E29" s="6">
        <v>486.92933440000002</v>
      </c>
      <c r="F29" s="6">
        <v>5.0306207519999999</v>
      </c>
      <c r="G29" s="6">
        <v>0.34932110900000002</v>
      </c>
      <c r="H29" s="7">
        <v>8.22E-45</v>
      </c>
      <c r="I29" s="6" t="s">
        <v>18</v>
      </c>
      <c r="J29" s="6" t="s">
        <v>19</v>
      </c>
      <c r="K29" s="6" t="s">
        <v>15</v>
      </c>
      <c r="L29" s="6">
        <v>6.908374062</v>
      </c>
      <c r="M29" s="6">
        <v>6.7927136170000004</v>
      </c>
      <c r="N29" s="6">
        <v>9.3255400549999994</v>
      </c>
      <c r="O29" s="6">
        <v>9.3921155929999998</v>
      </c>
      <c r="P29" s="6">
        <v>8.2786225289999997</v>
      </c>
      <c r="Q29" s="6">
        <v>8.2462240209999997</v>
      </c>
      <c r="R29" s="6">
        <v>486.92933440000002</v>
      </c>
      <c r="S29" s="6">
        <v>-1.6881950509999999</v>
      </c>
      <c r="T29" s="6">
        <v>0.31739922300000001</v>
      </c>
      <c r="U29" s="7">
        <v>1.9999999999999999E-6</v>
      </c>
      <c r="V29" s="6" t="s">
        <v>20</v>
      </c>
      <c r="W29" s="6" t="s">
        <v>18</v>
      </c>
      <c r="X29" s="6" t="s">
        <v>15</v>
      </c>
    </row>
    <row r="30" spans="1:24" x14ac:dyDescent="0.2">
      <c r="A30" s="8" t="s">
        <v>364</v>
      </c>
      <c r="B30" s="9">
        <v>558570</v>
      </c>
      <c r="C30" s="9" t="s">
        <v>365</v>
      </c>
      <c r="D30" s="9" t="s">
        <v>366</v>
      </c>
      <c r="E30" s="9">
        <v>631.18932440000003</v>
      </c>
      <c r="F30" s="9">
        <v>4.5441486180000004</v>
      </c>
      <c r="G30" s="9">
        <v>0.38333086900000002</v>
      </c>
      <c r="H30" s="10">
        <v>1.6000000000000001E-30</v>
      </c>
      <c r="I30" s="9" t="s">
        <v>18</v>
      </c>
      <c r="J30" s="9" t="s">
        <v>19</v>
      </c>
      <c r="K30" s="9" t="s">
        <v>15</v>
      </c>
      <c r="L30" s="9">
        <v>7.4235117400000004</v>
      </c>
      <c r="M30" s="9">
        <v>7.0981889469999997</v>
      </c>
      <c r="N30" s="9">
        <v>9.6092084779999993</v>
      </c>
      <c r="O30" s="9">
        <v>9.8767216639999997</v>
      </c>
      <c r="P30" s="9">
        <v>8.8092528649999995</v>
      </c>
      <c r="Q30" s="9">
        <v>8.5459726479999993</v>
      </c>
      <c r="R30" s="9">
        <v>631.18932440000003</v>
      </c>
      <c r="S30" s="9">
        <v>-1.575172408</v>
      </c>
      <c r="T30" s="9">
        <v>0.36875285000000002</v>
      </c>
      <c r="U30" s="10">
        <v>2.1100000000000001E-4</v>
      </c>
      <c r="V30" s="9" t="s">
        <v>20</v>
      </c>
      <c r="W30" s="9" t="s">
        <v>18</v>
      </c>
      <c r="X30" s="9" t="s">
        <v>15</v>
      </c>
    </row>
    <row r="31" spans="1:24" x14ac:dyDescent="0.2">
      <c r="A31" s="5" t="s">
        <v>349</v>
      </c>
      <c r="B31" s="6">
        <v>562197</v>
      </c>
      <c r="C31" s="6" t="s">
        <v>350</v>
      </c>
      <c r="D31" s="6" t="s">
        <v>351</v>
      </c>
      <c r="E31" s="6">
        <v>236.07988750000001</v>
      </c>
      <c r="F31" s="6">
        <v>4.2771839529999998</v>
      </c>
      <c r="G31" s="6">
        <v>0.43889165899999999</v>
      </c>
      <c r="H31" s="7">
        <v>7.4399999999999999E-21</v>
      </c>
      <c r="I31" s="6" t="s">
        <v>18</v>
      </c>
      <c r="J31" s="6" t="s">
        <v>19</v>
      </c>
      <c r="K31" s="6" t="s">
        <v>15</v>
      </c>
      <c r="L31" s="6">
        <v>6.3005490579999996</v>
      </c>
      <c r="M31" s="6">
        <v>6.3965536920000003</v>
      </c>
      <c r="N31" s="6">
        <v>8.1341210260000008</v>
      </c>
      <c r="O31" s="6">
        <v>8.2825955029999996</v>
      </c>
      <c r="P31" s="6">
        <v>7.4919066279999997</v>
      </c>
      <c r="Q31" s="6">
        <v>7.5034349699999998</v>
      </c>
      <c r="R31" s="6">
        <v>236.07988750000001</v>
      </c>
      <c r="S31" s="6">
        <v>-1.1874385999999999</v>
      </c>
      <c r="T31" s="6">
        <v>0.410310387</v>
      </c>
      <c r="U31" s="6">
        <v>1.9203396000000001E-2</v>
      </c>
      <c r="V31" s="6" t="s">
        <v>20</v>
      </c>
      <c r="W31" s="6" t="s">
        <v>18</v>
      </c>
      <c r="X31" s="6" t="s">
        <v>15</v>
      </c>
    </row>
    <row r="32" spans="1:24" x14ac:dyDescent="0.2">
      <c r="A32" s="8" t="s">
        <v>340</v>
      </c>
      <c r="B32" s="9">
        <v>767754</v>
      </c>
      <c r="C32" s="9" t="s">
        <v>341</v>
      </c>
      <c r="D32" s="9" t="s">
        <v>342</v>
      </c>
      <c r="E32" s="9">
        <v>922.00241329999994</v>
      </c>
      <c r="F32" s="9">
        <v>4.2093580900000003</v>
      </c>
      <c r="G32" s="9">
        <v>0.33534863799999998</v>
      </c>
      <c r="H32" s="10">
        <v>3.6799999999999998E-34</v>
      </c>
      <c r="I32" s="9" t="s">
        <v>18</v>
      </c>
      <c r="J32" s="9" t="s">
        <v>19</v>
      </c>
      <c r="K32" s="9" t="s">
        <v>15</v>
      </c>
      <c r="L32" s="9">
        <v>7.9278994059999999</v>
      </c>
      <c r="M32" s="9">
        <v>7.813779545</v>
      </c>
      <c r="N32" s="9">
        <v>10.059615020000001</v>
      </c>
      <c r="O32" s="9">
        <v>10.270398589999999</v>
      </c>
      <c r="P32" s="9">
        <v>9.926659033</v>
      </c>
      <c r="Q32" s="9">
        <v>9.3659738079999997</v>
      </c>
      <c r="R32" s="9">
        <v>922.00241329999994</v>
      </c>
      <c r="S32" s="9">
        <v>-0.70784261599999998</v>
      </c>
      <c r="T32" s="9">
        <v>0.32315377699999998</v>
      </c>
      <c r="U32" s="9">
        <v>9.5816001999999997E-2</v>
      </c>
      <c r="V32" s="9" t="s">
        <v>20</v>
      </c>
      <c r="W32" s="9" t="s">
        <v>18</v>
      </c>
      <c r="X32" s="9" t="s">
        <v>17</v>
      </c>
    </row>
    <row r="33" spans="1:24" x14ac:dyDescent="0.2">
      <c r="A33" s="5" t="s">
        <v>370</v>
      </c>
      <c r="B33" s="6">
        <v>568957</v>
      </c>
      <c r="C33" s="6" t="s">
        <v>371</v>
      </c>
      <c r="D33" s="6" t="s">
        <v>372</v>
      </c>
      <c r="E33" s="6">
        <v>155.95181479999999</v>
      </c>
      <c r="F33" s="6">
        <v>3.8936785789999999</v>
      </c>
      <c r="G33" s="6">
        <v>0.49537831300000001</v>
      </c>
      <c r="H33" s="7">
        <v>8.2799999999999998E-14</v>
      </c>
      <c r="I33" s="6" t="s">
        <v>18</v>
      </c>
      <c r="J33" s="6" t="s">
        <v>19</v>
      </c>
      <c r="K33" s="6" t="s">
        <v>15</v>
      </c>
      <c r="L33" s="6">
        <v>6.0302752259999997</v>
      </c>
      <c r="M33" s="6">
        <v>6.0601952140000002</v>
      </c>
      <c r="N33" s="6">
        <v>7.5196926499999996</v>
      </c>
      <c r="O33" s="6">
        <v>7.4237444970000004</v>
      </c>
      <c r="P33" s="6">
        <v>7.1928085319999999</v>
      </c>
      <c r="Q33" s="6">
        <v>7.1464485099999999</v>
      </c>
      <c r="R33" s="6">
        <v>155.95181479999999</v>
      </c>
      <c r="S33" s="6">
        <v>-0.53890810300000003</v>
      </c>
      <c r="T33" s="6">
        <v>0.46414208899999998</v>
      </c>
      <c r="U33" s="6">
        <v>0.45347796400000001</v>
      </c>
      <c r="V33" s="6" t="s">
        <v>20</v>
      </c>
      <c r="W33" s="6" t="s">
        <v>18</v>
      </c>
      <c r="X33" s="6" t="s">
        <v>17</v>
      </c>
    </row>
    <row r="34" spans="1:24" x14ac:dyDescent="0.2">
      <c r="A34" s="8" t="s">
        <v>358</v>
      </c>
      <c r="B34" s="9">
        <v>567320</v>
      </c>
      <c r="C34" s="9" t="s">
        <v>359</v>
      </c>
      <c r="D34" s="9" t="s">
        <v>360</v>
      </c>
      <c r="E34" s="9">
        <v>254.28396029999999</v>
      </c>
      <c r="F34" s="9">
        <v>3.2534445829999998</v>
      </c>
      <c r="G34" s="9">
        <v>0.47739888699999999</v>
      </c>
      <c r="H34" s="10">
        <v>1.42E-10</v>
      </c>
      <c r="I34" s="9" t="s">
        <v>18</v>
      </c>
      <c r="J34" s="9" t="s">
        <v>19</v>
      </c>
      <c r="K34" s="9" t="s">
        <v>15</v>
      </c>
      <c r="L34" s="9">
        <v>6.5253609179999996</v>
      </c>
      <c r="M34" s="9">
        <v>6.8772794140000002</v>
      </c>
      <c r="N34" s="9">
        <v>8.170817177</v>
      </c>
      <c r="O34" s="9">
        <v>8.50738269</v>
      </c>
      <c r="P34" s="9">
        <v>7.6181394769999997</v>
      </c>
      <c r="Q34" s="9">
        <v>7.6006166129999997</v>
      </c>
      <c r="R34" s="9">
        <v>254.28396029999999</v>
      </c>
      <c r="S34" s="9">
        <v>-1.2082357290000001</v>
      </c>
      <c r="T34" s="9">
        <v>0.46862796299999998</v>
      </c>
      <c r="U34" s="9">
        <v>4.1723483999999998E-2</v>
      </c>
      <c r="V34" s="9" t="s">
        <v>20</v>
      </c>
      <c r="W34" s="9" t="s">
        <v>18</v>
      </c>
      <c r="X34" s="9" t="s">
        <v>15</v>
      </c>
    </row>
    <row r="35" spans="1:24" x14ac:dyDescent="0.2">
      <c r="A35" s="5" t="s">
        <v>373</v>
      </c>
      <c r="B35" s="6">
        <v>445161</v>
      </c>
      <c r="C35" s="6" t="s">
        <v>374</v>
      </c>
      <c r="D35" s="6" t="s">
        <v>375</v>
      </c>
      <c r="E35" s="6">
        <v>217.84605880000001</v>
      </c>
      <c r="F35" s="6">
        <v>2.725801642</v>
      </c>
      <c r="G35" s="6">
        <v>0.46445191000000002</v>
      </c>
      <c r="H35" s="7">
        <v>4.5300000000000002E-8</v>
      </c>
      <c r="I35" s="6" t="s">
        <v>18</v>
      </c>
      <c r="J35" s="6" t="s">
        <v>19</v>
      </c>
      <c r="K35" s="6" t="s">
        <v>15</v>
      </c>
      <c r="L35" s="6">
        <v>6.7659643310000002</v>
      </c>
      <c r="M35" s="6">
        <v>6.717043984</v>
      </c>
      <c r="N35" s="6">
        <v>7.7824412780000003</v>
      </c>
      <c r="O35" s="6">
        <v>8.2553348559999993</v>
      </c>
      <c r="P35" s="6">
        <v>7.7397236449999998</v>
      </c>
      <c r="Q35" s="6">
        <v>7.4593060849999997</v>
      </c>
      <c r="R35" s="6">
        <v>217.84605880000001</v>
      </c>
      <c r="S35" s="6">
        <v>-0.74015755999999999</v>
      </c>
      <c r="T35" s="6">
        <v>0.45622328200000001</v>
      </c>
      <c r="U35" s="6">
        <v>0.25332553499999999</v>
      </c>
      <c r="V35" s="6" t="s">
        <v>20</v>
      </c>
      <c r="W35" s="6" t="s">
        <v>18</v>
      </c>
      <c r="X35" s="6" t="s">
        <v>17</v>
      </c>
    </row>
    <row r="36" spans="1:24" x14ac:dyDescent="0.2">
      <c r="A36" s="8" t="s">
        <v>367</v>
      </c>
      <c r="B36" s="9">
        <v>100332714</v>
      </c>
      <c r="C36" s="9" t="s">
        <v>368</v>
      </c>
      <c r="D36" s="9" t="s">
        <v>369</v>
      </c>
      <c r="E36" s="9">
        <v>243.11940820000001</v>
      </c>
      <c r="F36" s="9">
        <v>1.913972185</v>
      </c>
      <c r="G36" s="9">
        <v>0.47089627299999998</v>
      </c>
      <c r="H36" s="10">
        <v>2.41E-4</v>
      </c>
      <c r="I36" s="9" t="s">
        <v>18</v>
      </c>
      <c r="J36" s="9" t="s">
        <v>19</v>
      </c>
      <c r="K36" s="9" t="s">
        <v>15</v>
      </c>
      <c r="L36" s="9">
        <v>7.3957665280000002</v>
      </c>
      <c r="M36" s="9">
        <v>6.9420298860000003</v>
      </c>
      <c r="N36" s="9">
        <v>8.1307225699999996</v>
      </c>
      <c r="O36" s="9">
        <v>8.2450036959999995</v>
      </c>
      <c r="P36" s="9">
        <v>7.9303396240000001</v>
      </c>
      <c r="Q36" s="9">
        <v>7.7642688120000001</v>
      </c>
      <c r="R36" s="9">
        <v>243.11940820000001</v>
      </c>
      <c r="S36" s="9">
        <v>-0.57187603099999995</v>
      </c>
      <c r="T36" s="9">
        <v>0.46769987699999999</v>
      </c>
      <c r="U36" s="9">
        <v>0.42304004699999997</v>
      </c>
      <c r="V36" s="9" t="s">
        <v>20</v>
      </c>
      <c r="W36" s="9" t="s">
        <v>18</v>
      </c>
      <c r="X36" s="9" t="s">
        <v>17</v>
      </c>
    </row>
  </sheetData>
  <conditionalFormatting sqref="F4:F19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2:F36">
    <cfRule type="cellIs" dxfId="51" priority="7" operator="lessThan">
      <formula>-0.5</formula>
    </cfRule>
    <cfRule type="cellIs" dxfId="50" priority="8" operator="greaterThan">
      <formula>0.5</formula>
    </cfRule>
    <cfRule type="cellIs" dxfId="49" priority="9" operator="greaterThan">
      <formula>0.5</formula>
    </cfRule>
  </conditionalFormatting>
  <conditionalFormatting sqref="K22:K36">
    <cfRule type="containsText" dxfId="48" priority="5" operator="containsText" text="yes">
      <formula>NOT(ISERROR(SEARCH("yes",K22)))</formula>
    </cfRule>
    <cfRule type="containsText" dxfId="47" priority="6" operator="containsText" text="no">
      <formula>NOT(ISERROR(SEARCH("no",K22)))</formula>
    </cfRule>
  </conditionalFormatting>
  <conditionalFormatting sqref="M4:M19">
    <cfRule type="containsText" dxfId="46" priority="12" operator="containsText" text="YES">
      <formula>NOT(ISERROR(SEARCH("YES",M4)))</formula>
    </cfRule>
    <cfRule type="containsText" dxfId="45" priority="13" operator="containsText" text="NO">
      <formula>NOT(ISERROR(SEARCH("NO",M4)))</formula>
    </cfRule>
  </conditionalFormatting>
  <conditionalFormatting sqref="O4:O19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22:S36">
    <cfRule type="cellIs" dxfId="44" priority="3" operator="lessThan">
      <formula>-0.5</formula>
    </cfRule>
    <cfRule type="cellIs" dxfId="43" priority="4" operator="greaterThan">
      <formula>0.5</formula>
    </cfRule>
  </conditionalFormatting>
  <conditionalFormatting sqref="V4:V19">
    <cfRule type="containsText" dxfId="42" priority="14" operator="containsText" text="YES">
      <formula>NOT(ISERROR(SEARCH("YES",V4)))</formula>
    </cfRule>
    <cfRule type="containsText" dxfId="41" priority="15" operator="containsText" text="NO">
      <formula>NOT(ISERROR(SEARCH("NO",V4)))</formula>
    </cfRule>
  </conditionalFormatting>
  <conditionalFormatting sqref="X22:X36">
    <cfRule type="containsText" dxfId="40" priority="1" operator="containsText" text="yes">
      <formula>NOT(ISERROR(SEARCH("yes",X22)))</formula>
    </cfRule>
    <cfRule type="containsText" dxfId="39" priority="2" operator="containsText" text="no">
      <formula>NOT(ISERROR(SEARCH("no",X22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4A109-1B70-4F26-A68F-FF7F6890FF4C}">
  <dimension ref="A1:X17"/>
  <sheetViews>
    <sheetView workbookViewId="0">
      <selection activeCell="K32" sqref="K32"/>
    </sheetView>
  </sheetViews>
  <sheetFormatPr defaultRowHeight="14.25" x14ac:dyDescent="0.2"/>
  <sheetData>
    <row r="1" spans="1:24" ht="15.75" x14ac:dyDescent="0.25">
      <c r="A1" s="11" t="s">
        <v>21</v>
      </c>
      <c r="B1" s="11" t="s">
        <v>22</v>
      </c>
      <c r="C1" s="11" t="s">
        <v>0</v>
      </c>
      <c r="D1" s="12" t="s">
        <v>1</v>
      </c>
      <c r="E1" s="11" t="s">
        <v>43</v>
      </c>
      <c r="F1" s="11" t="s">
        <v>44</v>
      </c>
      <c r="G1" s="11" t="s">
        <v>45</v>
      </c>
      <c r="H1" s="11" t="s">
        <v>46</v>
      </c>
      <c r="I1" s="11" t="s">
        <v>47</v>
      </c>
      <c r="J1" s="11" t="s">
        <v>48</v>
      </c>
      <c r="K1" s="11" t="s">
        <v>49</v>
      </c>
      <c r="L1" s="11" t="s">
        <v>50</v>
      </c>
      <c r="M1" s="12" t="s">
        <v>51</v>
      </c>
      <c r="N1" s="11" t="s">
        <v>52</v>
      </c>
      <c r="O1" s="11" t="s">
        <v>53</v>
      </c>
      <c r="P1" s="11" t="s">
        <v>54</v>
      </c>
      <c r="Q1" s="11" t="s">
        <v>55</v>
      </c>
      <c r="R1" s="11" t="s">
        <v>56</v>
      </c>
      <c r="S1" s="11" t="s">
        <v>57</v>
      </c>
      <c r="T1" s="11" t="s">
        <v>58</v>
      </c>
      <c r="U1" s="11" t="s">
        <v>59</v>
      </c>
      <c r="V1" s="12" t="s">
        <v>60</v>
      </c>
    </row>
    <row r="2" spans="1:24" x14ac:dyDescent="0.2">
      <c r="A2" t="s">
        <v>376</v>
      </c>
      <c r="B2">
        <v>100037337</v>
      </c>
      <c r="C2" t="s">
        <v>377</v>
      </c>
      <c r="D2" s="13" t="s">
        <v>378</v>
      </c>
      <c r="E2" s="14">
        <v>1301.8617123563299</v>
      </c>
      <c r="F2" s="14">
        <v>6.6296504945585202</v>
      </c>
      <c r="G2" s="14">
        <v>0.36576175165219599</v>
      </c>
      <c r="H2" s="14">
        <v>18.125598055596299</v>
      </c>
      <c r="I2" s="2">
        <v>2.0015498990056201E-73</v>
      </c>
      <c r="J2" s="2">
        <v>7.6564948400830197E-71</v>
      </c>
      <c r="K2" t="s">
        <v>13</v>
      </c>
      <c r="L2" t="s">
        <v>14</v>
      </c>
      <c r="M2" s="13" t="s">
        <v>15</v>
      </c>
      <c r="N2" s="14">
        <v>1301.8617123563299</v>
      </c>
      <c r="O2" s="14">
        <v>-1.23475156264813</v>
      </c>
      <c r="P2" s="14">
        <v>0.32907684362488598</v>
      </c>
      <c r="Q2" s="14">
        <v>-3.7521678798390901</v>
      </c>
      <c r="R2" s="2">
        <v>1.7531199875054799E-4</v>
      </c>
      <c r="S2">
        <v>5.06322777802788E-3</v>
      </c>
      <c r="T2" t="s">
        <v>16</v>
      </c>
      <c r="U2" t="s">
        <v>13</v>
      </c>
      <c r="V2" s="13" t="s">
        <v>15</v>
      </c>
    </row>
    <row r="3" spans="1:24" x14ac:dyDescent="0.2">
      <c r="A3" t="s">
        <v>379</v>
      </c>
      <c r="B3">
        <v>492707</v>
      </c>
      <c r="C3" t="s">
        <v>380</v>
      </c>
      <c r="D3" s="13" t="s">
        <v>381</v>
      </c>
      <c r="E3" s="14">
        <v>3320.7400168314398</v>
      </c>
      <c r="F3" s="14">
        <v>5.7855595420994499</v>
      </c>
      <c r="G3" s="14">
        <v>0.42161131609257801</v>
      </c>
      <c r="H3" s="14">
        <v>13.7224958659056</v>
      </c>
      <c r="I3" s="2">
        <v>7.4457468281881292E-43</v>
      </c>
      <c r="J3" s="2">
        <v>9.0936789876316899E-41</v>
      </c>
      <c r="K3" t="s">
        <v>13</v>
      </c>
      <c r="L3" t="s">
        <v>14</v>
      </c>
      <c r="M3" s="13" t="s">
        <v>15</v>
      </c>
      <c r="N3" s="14">
        <v>3320.7400168314398</v>
      </c>
      <c r="O3" s="14">
        <v>-0.99036963384101095</v>
      </c>
      <c r="P3" s="14">
        <v>0.41497238339986298</v>
      </c>
      <c r="Q3" s="14">
        <v>-2.38659167081657</v>
      </c>
      <c r="R3">
        <v>1.7005367161678001E-2</v>
      </c>
      <c r="S3">
        <v>0.106402033079985</v>
      </c>
      <c r="T3" t="s">
        <v>16</v>
      </c>
      <c r="U3" t="s">
        <v>13</v>
      </c>
      <c r="V3" s="13" t="s">
        <v>17</v>
      </c>
    </row>
    <row r="4" spans="1:24" x14ac:dyDescent="0.2">
      <c r="A4" t="s">
        <v>382</v>
      </c>
      <c r="B4">
        <v>556493</v>
      </c>
      <c r="C4" t="s">
        <v>383</v>
      </c>
      <c r="D4" s="13" t="s">
        <v>384</v>
      </c>
      <c r="E4" s="14">
        <v>2117.3756932107099</v>
      </c>
      <c r="F4" s="14">
        <v>5.74308235605071</v>
      </c>
      <c r="G4" s="14">
        <v>0.35708012135240602</v>
      </c>
      <c r="H4" s="14">
        <v>16.083455820221399</v>
      </c>
      <c r="I4" s="2">
        <v>3.3325846589643997E-58</v>
      </c>
      <c r="J4" s="2">
        <v>8.4456026719805395E-56</v>
      </c>
      <c r="K4" t="s">
        <v>13</v>
      </c>
      <c r="L4" t="s">
        <v>14</v>
      </c>
      <c r="M4" s="13" t="s">
        <v>15</v>
      </c>
      <c r="N4" s="14">
        <v>2117.3756932107099</v>
      </c>
      <c r="O4" s="14">
        <v>-0.86987699785837802</v>
      </c>
      <c r="P4" s="14">
        <v>0.343960493203742</v>
      </c>
      <c r="Q4" s="14">
        <v>-2.5290026472404001</v>
      </c>
      <c r="R4">
        <v>1.1438716443308201E-2</v>
      </c>
      <c r="S4">
        <v>8.3753742156694497E-2</v>
      </c>
      <c r="T4" t="s">
        <v>16</v>
      </c>
      <c r="U4" t="s">
        <v>13</v>
      </c>
      <c r="V4" s="13" t="s">
        <v>17</v>
      </c>
    </row>
    <row r="5" spans="1:24" x14ac:dyDescent="0.2">
      <c r="A5" t="s">
        <v>385</v>
      </c>
      <c r="B5">
        <v>562678</v>
      </c>
      <c r="C5" t="s">
        <v>386</v>
      </c>
      <c r="D5" s="13" t="s">
        <v>387</v>
      </c>
      <c r="E5" s="14">
        <v>1932.8983557403401</v>
      </c>
      <c r="F5" s="14">
        <v>5.3095099518896101</v>
      </c>
      <c r="G5" s="14">
        <v>0.34405268511480702</v>
      </c>
      <c r="H5" s="14">
        <v>15.4322584348321</v>
      </c>
      <c r="I5" s="2">
        <v>9.9332497007323098E-54</v>
      </c>
      <c r="J5" s="2">
        <v>2.07615159208914E-51</v>
      </c>
      <c r="K5" t="s">
        <v>13</v>
      </c>
      <c r="L5" t="s">
        <v>14</v>
      </c>
      <c r="M5" s="13" t="s">
        <v>15</v>
      </c>
      <c r="N5" s="14">
        <v>1932.8983557403401</v>
      </c>
      <c r="O5" s="14">
        <v>-1.01943944315585</v>
      </c>
      <c r="P5" s="14">
        <v>0.33344935878600201</v>
      </c>
      <c r="Q5" s="14">
        <v>-3.0572541715699999</v>
      </c>
      <c r="R5">
        <v>2.2337477857045898E-3</v>
      </c>
      <c r="S5">
        <v>2.86939472184898E-2</v>
      </c>
      <c r="T5" t="s">
        <v>16</v>
      </c>
      <c r="U5" t="s">
        <v>13</v>
      </c>
      <c r="V5" s="13" t="s">
        <v>15</v>
      </c>
    </row>
    <row r="6" spans="1:24" x14ac:dyDescent="0.2">
      <c r="A6" t="s">
        <v>388</v>
      </c>
      <c r="B6">
        <v>552978</v>
      </c>
      <c r="C6" t="s">
        <v>389</v>
      </c>
      <c r="D6" s="13" t="s">
        <v>390</v>
      </c>
      <c r="E6" s="14">
        <v>5041.6228303306098</v>
      </c>
      <c r="F6" s="14">
        <v>5.0211850149141704</v>
      </c>
      <c r="G6" s="14">
        <v>0.38774802242043399</v>
      </c>
      <c r="H6" s="14">
        <v>12.9496083141069</v>
      </c>
      <c r="I6" s="2">
        <v>2.3615589826625701E-38</v>
      </c>
      <c r="J6" s="2">
        <v>2.2908252064354501E-36</v>
      </c>
      <c r="K6" t="s">
        <v>13</v>
      </c>
      <c r="L6" t="s">
        <v>14</v>
      </c>
      <c r="M6" s="13" t="s">
        <v>15</v>
      </c>
      <c r="N6" s="14">
        <v>5041.6228303306098</v>
      </c>
      <c r="O6" s="14">
        <v>-1.0447544826445301</v>
      </c>
      <c r="P6" s="14">
        <v>0.38497034329033403</v>
      </c>
      <c r="Q6" s="14">
        <v>-2.7138570564034499</v>
      </c>
      <c r="R6">
        <v>6.6504855957438902E-3</v>
      </c>
      <c r="S6">
        <v>5.8844964018527998E-2</v>
      </c>
      <c r="T6" t="s">
        <v>16</v>
      </c>
      <c r="U6" t="s">
        <v>13</v>
      </c>
      <c r="V6" s="13" t="s">
        <v>17</v>
      </c>
    </row>
    <row r="7" spans="1:24" x14ac:dyDescent="0.2">
      <c r="A7" t="s">
        <v>391</v>
      </c>
      <c r="B7">
        <v>570062</v>
      </c>
      <c r="C7" t="s">
        <v>392</v>
      </c>
      <c r="D7" s="13" t="s">
        <v>393</v>
      </c>
      <c r="E7" s="14">
        <v>2026.1054521041699</v>
      </c>
      <c r="F7" s="14">
        <v>3.8264190047578901</v>
      </c>
      <c r="G7" s="14">
        <v>0.80493231935516596</v>
      </c>
      <c r="H7" s="14">
        <v>4.75371520405995</v>
      </c>
      <c r="I7" s="2">
        <v>1.9971230966786202E-6</v>
      </c>
      <c r="J7" s="2">
        <v>1.0759945166638901E-5</v>
      </c>
      <c r="K7" t="s">
        <v>13</v>
      </c>
      <c r="L7" t="s">
        <v>14</v>
      </c>
      <c r="M7" s="13" t="s">
        <v>15</v>
      </c>
      <c r="N7" s="14">
        <v>2026.1054521041699</v>
      </c>
      <c r="O7" s="14">
        <v>-0.66409969478921504</v>
      </c>
      <c r="P7" s="14">
        <v>0.80450930112268704</v>
      </c>
      <c r="Q7" s="14">
        <v>-0.82547174266657797</v>
      </c>
      <c r="R7">
        <v>0.40910381888474101</v>
      </c>
      <c r="S7">
        <v>0.66249392789866302</v>
      </c>
      <c r="T7" t="s">
        <v>16</v>
      </c>
      <c r="U7" t="s">
        <v>13</v>
      </c>
      <c r="V7" s="13" t="s">
        <v>17</v>
      </c>
    </row>
    <row r="11" spans="1:24" ht="15" x14ac:dyDescent="0.25">
      <c r="A11" s="3" t="s">
        <v>21</v>
      </c>
      <c r="B11" s="4" t="s">
        <v>22</v>
      </c>
      <c r="C11" s="4" t="s">
        <v>0</v>
      </c>
      <c r="D11" s="4" t="s">
        <v>1</v>
      </c>
      <c r="E11" s="4" t="s">
        <v>23</v>
      </c>
      <c r="F11" s="4" t="s">
        <v>24</v>
      </c>
      <c r="G11" s="4" t="s">
        <v>25</v>
      </c>
      <c r="H11" s="4" t="s">
        <v>26</v>
      </c>
      <c r="I11" s="4" t="s">
        <v>27</v>
      </c>
      <c r="J11" s="4" t="s">
        <v>28</v>
      </c>
      <c r="K11" s="4" t="s">
        <v>29</v>
      </c>
      <c r="L11" s="4" t="s">
        <v>30</v>
      </c>
      <c r="M11" s="4" t="s">
        <v>31</v>
      </c>
      <c r="N11" s="4" t="s">
        <v>32</v>
      </c>
      <c r="O11" s="4" t="s">
        <v>33</v>
      </c>
      <c r="P11" s="4" t="s">
        <v>34</v>
      </c>
      <c r="Q11" s="4" t="s">
        <v>35</v>
      </c>
      <c r="R11" s="4" t="s">
        <v>36</v>
      </c>
      <c r="S11" s="4" t="s">
        <v>37</v>
      </c>
      <c r="T11" s="4" t="s">
        <v>38</v>
      </c>
      <c r="U11" s="4" t="s">
        <v>39</v>
      </c>
      <c r="V11" s="4" t="s">
        <v>40</v>
      </c>
      <c r="W11" s="4" t="s">
        <v>41</v>
      </c>
      <c r="X11" s="4" t="s">
        <v>42</v>
      </c>
    </row>
    <row r="12" spans="1:24" x14ac:dyDescent="0.2">
      <c r="A12" s="5" t="s">
        <v>376</v>
      </c>
      <c r="B12" s="6">
        <v>100037337</v>
      </c>
      <c r="C12" s="6" t="s">
        <v>377</v>
      </c>
      <c r="D12" s="6" t="s">
        <v>378</v>
      </c>
      <c r="E12" s="6">
        <v>639.28168570000003</v>
      </c>
      <c r="F12" s="6">
        <v>5.4549363729999998</v>
      </c>
      <c r="G12" s="6">
        <v>0.329994167</v>
      </c>
      <c r="H12" s="7">
        <v>6.0300000000000002E-59</v>
      </c>
      <c r="I12" s="6" t="s">
        <v>18</v>
      </c>
      <c r="J12" s="6" t="s">
        <v>19</v>
      </c>
      <c r="K12" s="6" t="s">
        <v>15</v>
      </c>
      <c r="L12" s="6">
        <v>7.024994607</v>
      </c>
      <c r="M12" s="6">
        <v>7.0239235679999998</v>
      </c>
      <c r="N12" s="6">
        <v>9.7459424890000008</v>
      </c>
      <c r="O12" s="6">
        <v>9.7218872479999998</v>
      </c>
      <c r="P12" s="6">
        <v>8.8455898590000004</v>
      </c>
      <c r="Q12" s="6">
        <v>8.6187063169999991</v>
      </c>
      <c r="R12" s="6">
        <v>639.28168570000003</v>
      </c>
      <c r="S12" s="6">
        <v>-1.490593694</v>
      </c>
      <c r="T12" s="6">
        <v>0.29119720700000001</v>
      </c>
      <c r="U12" s="7">
        <v>5.3199999999999999E-6</v>
      </c>
      <c r="V12" s="6" t="s">
        <v>20</v>
      </c>
      <c r="W12" s="6" t="s">
        <v>18</v>
      </c>
      <c r="X12" s="6" t="s">
        <v>15</v>
      </c>
    </row>
    <row r="13" spans="1:24" x14ac:dyDescent="0.2">
      <c r="A13" s="8" t="s">
        <v>388</v>
      </c>
      <c r="B13" s="9">
        <v>552978</v>
      </c>
      <c r="C13" s="9" t="s">
        <v>389</v>
      </c>
      <c r="D13" s="9" t="s">
        <v>390</v>
      </c>
      <c r="E13" s="9">
        <v>2167.894542</v>
      </c>
      <c r="F13" s="9">
        <v>5.4155271540000003</v>
      </c>
      <c r="G13" s="9">
        <v>0.24204024599999999</v>
      </c>
      <c r="H13" s="10">
        <v>6.9300000000000003E-108</v>
      </c>
      <c r="I13" s="9" t="s">
        <v>18</v>
      </c>
      <c r="J13" s="9" t="s">
        <v>19</v>
      </c>
      <c r="K13" s="9" t="s">
        <v>15</v>
      </c>
      <c r="L13" s="9">
        <v>8.5955470829999996</v>
      </c>
      <c r="M13" s="9">
        <v>8.460844195</v>
      </c>
      <c r="N13" s="9">
        <v>11.54987927</v>
      </c>
      <c r="O13" s="9">
        <v>11.59298763</v>
      </c>
      <c r="P13" s="9">
        <v>10.51369847</v>
      </c>
      <c r="Q13" s="9">
        <v>10.26700389</v>
      </c>
      <c r="R13" s="9">
        <v>2167.894542</v>
      </c>
      <c r="S13" s="9">
        <v>-1.6845429240000001</v>
      </c>
      <c r="T13" s="9">
        <v>0.22688876699999999</v>
      </c>
      <c r="U13" s="10">
        <v>8.2200000000000001E-12</v>
      </c>
      <c r="V13" s="9" t="s">
        <v>20</v>
      </c>
      <c r="W13" s="9" t="s">
        <v>18</v>
      </c>
      <c r="X13" s="9" t="s">
        <v>15</v>
      </c>
    </row>
    <row r="14" spans="1:24" x14ac:dyDescent="0.2">
      <c r="A14" s="5" t="s">
        <v>382</v>
      </c>
      <c r="B14" s="6">
        <v>556493</v>
      </c>
      <c r="C14" s="6" t="s">
        <v>383</v>
      </c>
      <c r="D14" s="6" t="s">
        <v>384</v>
      </c>
      <c r="E14" s="6">
        <v>1034.1107710000001</v>
      </c>
      <c r="F14" s="6">
        <v>5.0971739810000001</v>
      </c>
      <c r="G14" s="6">
        <v>0.331913876</v>
      </c>
      <c r="H14" s="7">
        <v>6.4500000000000002E-51</v>
      </c>
      <c r="I14" s="6" t="s">
        <v>18</v>
      </c>
      <c r="J14" s="6" t="s">
        <v>19</v>
      </c>
      <c r="K14" s="6" t="s">
        <v>15</v>
      </c>
      <c r="L14" s="6">
        <v>7.7703882230000003</v>
      </c>
      <c r="M14" s="6">
        <v>7.5719860529999998</v>
      </c>
      <c r="N14" s="6">
        <v>10.482517489999999</v>
      </c>
      <c r="O14" s="6">
        <v>10.379381950000001</v>
      </c>
      <c r="P14" s="6">
        <v>9.7325503280000003</v>
      </c>
      <c r="Q14" s="6">
        <v>9.2727129329999993</v>
      </c>
      <c r="R14" s="6">
        <v>1034.1107710000001</v>
      </c>
      <c r="S14" s="6">
        <v>-1.3029855779999999</v>
      </c>
      <c r="T14" s="6">
        <v>0.31350029800000001</v>
      </c>
      <c r="U14" s="7">
        <v>3.3199999999999999E-4</v>
      </c>
      <c r="V14" s="6" t="s">
        <v>20</v>
      </c>
      <c r="W14" s="6" t="s">
        <v>18</v>
      </c>
      <c r="X14" s="6" t="s">
        <v>15</v>
      </c>
    </row>
    <row r="15" spans="1:24" x14ac:dyDescent="0.2">
      <c r="A15" s="8" t="s">
        <v>379</v>
      </c>
      <c r="B15" s="9">
        <v>492707</v>
      </c>
      <c r="C15" s="9" t="s">
        <v>380</v>
      </c>
      <c r="D15" s="9" t="s">
        <v>381</v>
      </c>
      <c r="E15" s="9">
        <v>1885.0402019999999</v>
      </c>
      <c r="F15" s="9">
        <v>5.075620582</v>
      </c>
      <c r="G15" s="9">
        <v>0.24905007800000001</v>
      </c>
      <c r="H15" s="10">
        <v>1.6200000000000001E-89</v>
      </c>
      <c r="I15" s="9" t="s">
        <v>18</v>
      </c>
      <c r="J15" s="9" t="s">
        <v>19</v>
      </c>
      <c r="K15" s="9" t="s">
        <v>15</v>
      </c>
      <c r="L15" s="9">
        <v>8.4368204149999997</v>
      </c>
      <c r="M15" s="9">
        <v>8.5500814970000008</v>
      </c>
      <c r="N15" s="9">
        <v>11.328904850000001</v>
      </c>
      <c r="O15" s="9">
        <v>11.30058528</v>
      </c>
      <c r="P15" s="9">
        <v>10.57874032</v>
      </c>
      <c r="Q15" s="9">
        <v>10.280226280000001</v>
      </c>
      <c r="R15" s="9">
        <v>1885.0402019999999</v>
      </c>
      <c r="S15" s="9">
        <v>-1.2579213229999999</v>
      </c>
      <c r="T15" s="9">
        <v>0.234604377</v>
      </c>
      <c r="U15" s="10">
        <v>1.6199999999999999E-6</v>
      </c>
      <c r="V15" s="9" t="s">
        <v>20</v>
      </c>
      <c r="W15" s="9" t="s">
        <v>18</v>
      </c>
      <c r="X15" s="9" t="s">
        <v>15</v>
      </c>
    </row>
    <row r="16" spans="1:24" x14ac:dyDescent="0.2">
      <c r="A16" s="5" t="s">
        <v>391</v>
      </c>
      <c r="B16" s="6">
        <v>570062</v>
      </c>
      <c r="C16" s="6" t="s">
        <v>392</v>
      </c>
      <c r="D16" s="6" t="s">
        <v>393</v>
      </c>
      <c r="E16" s="6">
        <v>850.93888760000004</v>
      </c>
      <c r="F16" s="6">
        <v>4.9886151119999997</v>
      </c>
      <c r="G16" s="6">
        <v>0.38926694499999998</v>
      </c>
      <c r="H16" s="7">
        <v>1.41E-35</v>
      </c>
      <c r="I16" s="6" t="s">
        <v>18</v>
      </c>
      <c r="J16" s="6" t="s">
        <v>19</v>
      </c>
      <c r="K16" s="6" t="s">
        <v>15</v>
      </c>
      <c r="L16" s="6">
        <v>7.2414819680000004</v>
      </c>
      <c r="M16" s="6">
        <v>7.6156001010000001</v>
      </c>
      <c r="N16" s="6">
        <v>10.081765280000001</v>
      </c>
      <c r="O16" s="6">
        <v>10.16281773</v>
      </c>
      <c r="P16" s="6">
        <v>9.443762864</v>
      </c>
      <c r="Q16" s="6">
        <v>9.1442575309999992</v>
      </c>
      <c r="R16" s="6">
        <v>850.93888760000004</v>
      </c>
      <c r="S16" s="6">
        <v>-1.167611462</v>
      </c>
      <c r="T16" s="6">
        <v>0.372389627</v>
      </c>
      <c r="U16" s="6">
        <v>9.901834E-3</v>
      </c>
      <c r="V16" s="6" t="s">
        <v>20</v>
      </c>
      <c r="W16" s="6" t="s">
        <v>18</v>
      </c>
      <c r="X16" s="6" t="s">
        <v>15</v>
      </c>
    </row>
    <row r="17" spans="1:24" x14ac:dyDescent="0.2">
      <c r="A17" s="8" t="s">
        <v>385</v>
      </c>
      <c r="B17" s="9">
        <v>562678</v>
      </c>
      <c r="C17" s="9" t="s">
        <v>386</v>
      </c>
      <c r="D17" s="9" t="s">
        <v>387</v>
      </c>
      <c r="E17" s="9">
        <v>875.90724920000002</v>
      </c>
      <c r="F17" s="9">
        <v>4.7198251359999999</v>
      </c>
      <c r="G17" s="9">
        <v>0.31832423399999998</v>
      </c>
      <c r="H17" s="10">
        <v>1.7399999999999999E-47</v>
      </c>
      <c r="I17" s="9" t="s">
        <v>18</v>
      </c>
      <c r="J17" s="9" t="s">
        <v>19</v>
      </c>
      <c r="K17" s="9" t="s">
        <v>15</v>
      </c>
      <c r="L17" s="9">
        <v>7.5243983190000003</v>
      </c>
      <c r="M17" s="9">
        <v>7.7583749580000001</v>
      </c>
      <c r="N17" s="9">
        <v>10.10938917</v>
      </c>
      <c r="O17" s="9">
        <v>10.316854920000001</v>
      </c>
      <c r="P17" s="9">
        <v>9.3516738240000006</v>
      </c>
      <c r="Q17" s="9">
        <v>9.1592132189999997</v>
      </c>
      <c r="R17" s="9">
        <v>875.90724920000002</v>
      </c>
      <c r="S17" s="9">
        <v>-1.409626965</v>
      </c>
      <c r="T17" s="9">
        <v>0.30167797499999999</v>
      </c>
      <c r="U17" s="10">
        <v>4.0599999999999998E-5</v>
      </c>
      <c r="V17" s="9" t="s">
        <v>20</v>
      </c>
      <c r="W17" s="9" t="s">
        <v>18</v>
      </c>
      <c r="X17" s="9" t="s">
        <v>15</v>
      </c>
    </row>
  </sheetData>
  <conditionalFormatting sqref="F1:F7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1:F17">
    <cfRule type="cellIs" dxfId="38" priority="7" operator="lessThan">
      <formula>-0.5</formula>
    </cfRule>
    <cfRule type="cellIs" dxfId="37" priority="8" operator="greaterThan">
      <formula>0.5</formula>
    </cfRule>
    <cfRule type="cellIs" dxfId="36" priority="9" operator="greaterThan">
      <formula>0.5</formula>
    </cfRule>
  </conditionalFormatting>
  <conditionalFormatting sqref="K11:K17">
    <cfRule type="containsText" dxfId="35" priority="5" operator="containsText" text="yes">
      <formula>NOT(ISERROR(SEARCH("yes",K11)))</formula>
    </cfRule>
    <cfRule type="containsText" dxfId="34" priority="6" operator="containsText" text="no">
      <formula>NOT(ISERROR(SEARCH("no",K11)))</formula>
    </cfRule>
  </conditionalFormatting>
  <conditionalFormatting sqref="M1:M7">
    <cfRule type="containsText" dxfId="33" priority="12" operator="containsText" text="YES">
      <formula>NOT(ISERROR(SEARCH("YES",M1)))</formula>
    </cfRule>
    <cfRule type="containsText" dxfId="32" priority="13" operator="containsText" text="NO">
      <formula>NOT(ISERROR(SEARCH("NO",M1)))</formula>
    </cfRule>
  </conditionalFormatting>
  <conditionalFormatting sqref="O1:O7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11:S17">
    <cfRule type="cellIs" dxfId="31" priority="3" operator="lessThan">
      <formula>-0.5</formula>
    </cfRule>
    <cfRule type="cellIs" dxfId="30" priority="4" operator="greaterThan">
      <formula>0.5</formula>
    </cfRule>
  </conditionalFormatting>
  <conditionalFormatting sqref="V1:V7">
    <cfRule type="containsText" dxfId="29" priority="14" operator="containsText" text="YES">
      <formula>NOT(ISERROR(SEARCH("YES",V1)))</formula>
    </cfRule>
    <cfRule type="containsText" dxfId="28" priority="15" operator="containsText" text="NO">
      <formula>NOT(ISERROR(SEARCH("NO",V1)))</formula>
    </cfRule>
  </conditionalFormatting>
  <conditionalFormatting sqref="X11:X17">
    <cfRule type="containsText" dxfId="27" priority="1" operator="containsText" text="yes">
      <formula>NOT(ISERROR(SEARCH("yes",X11)))</formula>
    </cfRule>
    <cfRule type="containsText" dxfId="26" priority="2" operator="containsText" text="no">
      <formula>NOT(ISERROR(SEARCH("no",X11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E5874-0815-461C-9269-C7F28328DD0D}">
  <dimension ref="A1:X20"/>
  <sheetViews>
    <sheetView workbookViewId="0">
      <selection activeCell="S13" sqref="S13"/>
    </sheetView>
  </sheetViews>
  <sheetFormatPr defaultRowHeight="14.25" x14ac:dyDescent="0.2"/>
  <sheetData>
    <row r="1" spans="1:24" ht="15.75" x14ac:dyDescent="0.25">
      <c r="A1" s="11" t="s">
        <v>21</v>
      </c>
      <c r="B1" s="11" t="s">
        <v>22</v>
      </c>
      <c r="C1" s="11" t="s">
        <v>0</v>
      </c>
      <c r="D1" s="12" t="s">
        <v>1</v>
      </c>
      <c r="E1" s="11" t="s">
        <v>43</v>
      </c>
      <c r="F1" s="11" t="s">
        <v>44</v>
      </c>
      <c r="G1" s="11" t="s">
        <v>45</v>
      </c>
      <c r="H1" s="11" t="s">
        <v>46</v>
      </c>
      <c r="I1" s="11" t="s">
        <v>47</v>
      </c>
      <c r="J1" s="11" t="s">
        <v>48</v>
      </c>
      <c r="K1" s="11" t="s">
        <v>49</v>
      </c>
      <c r="L1" s="11" t="s">
        <v>50</v>
      </c>
      <c r="M1" s="12" t="s">
        <v>51</v>
      </c>
      <c r="N1" s="11" t="s">
        <v>52</v>
      </c>
      <c r="O1" s="11" t="s">
        <v>53</v>
      </c>
      <c r="P1" s="11" t="s">
        <v>54</v>
      </c>
      <c r="Q1" s="11" t="s">
        <v>55</v>
      </c>
      <c r="R1" s="11" t="s">
        <v>56</v>
      </c>
      <c r="S1" s="11" t="s">
        <v>57</v>
      </c>
      <c r="T1" s="11" t="s">
        <v>58</v>
      </c>
      <c r="U1" s="11" t="s">
        <v>59</v>
      </c>
      <c r="V1" s="12" t="s">
        <v>60</v>
      </c>
    </row>
    <row r="2" spans="1:24" x14ac:dyDescent="0.2">
      <c r="A2" t="s">
        <v>394</v>
      </c>
      <c r="B2">
        <v>572344</v>
      </c>
      <c r="C2" t="s">
        <v>395</v>
      </c>
      <c r="D2" s="13" t="s">
        <v>396</v>
      </c>
      <c r="E2" s="14">
        <v>2108.02458661218</v>
      </c>
      <c r="F2" s="14">
        <v>4.7327976439031296</v>
      </c>
      <c r="G2" s="14">
        <v>0.41226094724047702</v>
      </c>
      <c r="H2" s="14">
        <v>11.480101803439601</v>
      </c>
      <c r="I2" s="2">
        <v>1.66084849939421E-30</v>
      </c>
      <c r="J2" s="2">
        <v>1.0655709644531E-28</v>
      </c>
      <c r="K2" t="s">
        <v>13</v>
      </c>
      <c r="L2" t="s">
        <v>14</v>
      </c>
      <c r="M2" s="13" t="s">
        <v>15</v>
      </c>
      <c r="N2" s="14">
        <v>2108.02458661218</v>
      </c>
      <c r="O2" s="14">
        <v>-0.96081339869402704</v>
      </c>
      <c r="P2" s="14">
        <v>0.40720231905140702</v>
      </c>
      <c r="Q2" s="14">
        <v>-2.3595479537844399</v>
      </c>
      <c r="R2">
        <v>1.8297215887338701E-2</v>
      </c>
      <c r="S2">
        <v>0.110823410427802</v>
      </c>
      <c r="T2" t="s">
        <v>16</v>
      </c>
      <c r="U2" t="s">
        <v>13</v>
      </c>
      <c r="V2" s="13" t="s">
        <v>17</v>
      </c>
    </row>
    <row r="3" spans="1:24" x14ac:dyDescent="0.2">
      <c r="A3" t="s">
        <v>397</v>
      </c>
      <c r="B3">
        <v>567931</v>
      </c>
      <c r="C3" t="s">
        <v>398</v>
      </c>
      <c r="D3" s="13" t="s">
        <v>399</v>
      </c>
      <c r="E3" s="14">
        <v>599.93041534769202</v>
      </c>
      <c r="F3" s="14">
        <v>4.6137713553593303</v>
      </c>
      <c r="G3" s="14">
        <v>0.465641098274788</v>
      </c>
      <c r="H3" s="14">
        <v>9.9084281272711294</v>
      </c>
      <c r="I3" s="2">
        <v>3.8261826351811003E-23</v>
      </c>
      <c r="J3" s="2">
        <v>1.45538511717939E-21</v>
      </c>
      <c r="K3" t="s">
        <v>13</v>
      </c>
      <c r="L3" t="s">
        <v>14</v>
      </c>
      <c r="M3" s="13" t="s">
        <v>15</v>
      </c>
      <c r="N3" s="14">
        <v>599.93041534769202</v>
      </c>
      <c r="O3" s="14">
        <v>-1.1887619711931301</v>
      </c>
      <c r="P3" s="14">
        <v>0.45278830629849698</v>
      </c>
      <c r="Q3" s="14">
        <v>-2.62542551266649</v>
      </c>
      <c r="R3">
        <v>8.6540741708353401E-3</v>
      </c>
      <c r="S3">
        <v>6.9848660214823E-2</v>
      </c>
      <c r="T3" t="s">
        <v>16</v>
      </c>
      <c r="U3" t="s">
        <v>13</v>
      </c>
      <c r="V3" s="13" t="s">
        <v>17</v>
      </c>
    </row>
    <row r="4" spans="1:24" x14ac:dyDescent="0.2">
      <c r="A4" t="s">
        <v>400</v>
      </c>
      <c r="B4">
        <v>550434</v>
      </c>
      <c r="C4" t="s">
        <v>401</v>
      </c>
      <c r="D4" s="13" t="s">
        <v>402</v>
      </c>
      <c r="E4" s="14">
        <v>774.24168363600302</v>
      </c>
      <c r="F4" s="14">
        <v>4.1312839799329799</v>
      </c>
      <c r="G4" s="14">
        <v>0.78667921449362899</v>
      </c>
      <c r="H4" s="14">
        <v>5.25154841238842</v>
      </c>
      <c r="I4" s="2">
        <v>1.5082587829013299E-7</v>
      </c>
      <c r="J4" s="2">
        <v>1.0009308859097099E-6</v>
      </c>
      <c r="K4" t="s">
        <v>13</v>
      </c>
      <c r="L4" t="s">
        <v>14</v>
      </c>
      <c r="M4" s="13" t="s">
        <v>15</v>
      </c>
      <c r="N4" s="14">
        <v>774.24168363600302</v>
      </c>
      <c r="O4" s="14">
        <v>-1.1696110796028001</v>
      </c>
      <c r="P4" s="14">
        <v>0.78517987635775399</v>
      </c>
      <c r="Q4" s="14">
        <v>-1.48960908808352</v>
      </c>
      <c r="R4">
        <v>0.13632705102245701</v>
      </c>
      <c r="S4">
        <v>0.36554297158146898</v>
      </c>
      <c r="T4" t="s">
        <v>16</v>
      </c>
      <c r="U4" t="s">
        <v>13</v>
      </c>
      <c r="V4" s="13" t="s">
        <v>17</v>
      </c>
    </row>
    <row r="5" spans="1:24" x14ac:dyDescent="0.2">
      <c r="A5" t="s">
        <v>403</v>
      </c>
      <c r="B5">
        <v>100307076</v>
      </c>
      <c r="C5" t="s">
        <v>404</v>
      </c>
      <c r="D5" s="13" t="s">
        <v>405</v>
      </c>
      <c r="E5" s="14">
        <v>1853.7150082011899</v>
      </c>
      <c r="F5" s="14">
        <v>4.0532525727925099</v>
      </c>
      <c r="G5" s="14">
        <v>0.76695436103706205</v>
      </c>
      <c r="H5" s="14">
        <v>5.28486801654243</v>
      </c>
      <c r="I5" s="2">
        <v>1.2579541880478001E-7</v>
      </c>
      <c r="J5" s="2">
        <v>8.44495470479508E-7</v>
      </c>
      <c r="K5" t="s">
        <v>13</v>
      </c>
      <c r="L5" t="s">
        <v>14</v>
      </c>
      <c r="M5" s="13" t="s">
        <v>15</v>
      </c>
      <c r="N5" s="14">
        <v>1853.7150082011899</v>
      </c>
      <c r="O5" s="14">
        <v>-0.72782332205841505</v>
      </c>
      <c r="P5" s="14">
        <v>0.76617084022989501</v>
      </c>
      <c r="Q5" s="14">
        <v>-0.94994912863040604</v>
      </c>
      <c r="R5">
        <v>0.342138101905888</v>
      </c>
      <c r="S5">
        <v>0.60443191260976903</v>
      </c>
      <c r="T5" t="s">
        <v>16</v>
      </c>
      <c r="U5" t="s">
        <v>13</v>
      </c>
      <c r="V5" s="13" t="s">
        <v>17</v>
      </c>
    </row>
    <row r="6" spans="1:24" x14ac:dyDescent="0.2">
      <c r="A6" t="s">
        <v>406</v>
      </c>
      <c r="B6">
        <v>567006</v>
      </c>
      <c r="C6" t="s">
        <v>407</v>
      </c>
      <c r="D6" s="13" t="s">
        <v>408</v>
      </c>
      <c r="E6" s="14">
        <v>726.17993704758101</v>
      </c>
      <c r="F6" s="14">
        <v>3.7747095902675398</v>
      </c>
      <c r="G6" s="14">
        <v>0.82615507492622697</v>
      </c>
      <c r="H6" s="14">
        <v>4.5690085370529401</v>
      </c>
      <c r="I6" s="2">
        <v>4.9003682437985198E-6</v>
      </c>
      <c r="J6" s="2">
        <v>2.4506676313461101E-5</v>
      </c>
      <c r="K6" t="s">
        <v>13</v>
      </c>
      <c r="L6" t="s">
        <v>14</v>
      </c>
      <c r="M6" s="13" t="s">
        <v>15</v>
      </c>
      <c r="N6" s="14">
        <v>726.17993704758101</v>
      </c>
      <c r="O6" s="14">
        <v>-1.0946188395501</v>
      </c>
      <c r="P6" s="14">
        <v>0.82541634852748602</v>
      </c>
      <c r="Q6" s="14">
        <v>-1.3261414575842301</v>
      </c>
      <c r="R6">
        <v>0.184792846174098</v>
      </c>
      <c r="S6">
        <v>0.43544782457539299</v>
      </c>
      <c r="T6" t="s">
        <v>16</v>
      </c>
      <c r="U6" t="s">
        <v>13</v>
      </c>
      <c r="V6" s="13" t="s">
        <v>17</v>
      </c>
    </row>
    <row r="7" spans="1:24" x14ac:dyDescent="0.2">
      <c r="A7" t="s">
        <v>409</v>
      </c>
      <c r="B7">
        <v>403012</v>
      </c>
      <c r="C7" t="s">
        <v>410</v>
      </c>
      <c r="D7" s="13" t="s">
        <v>411</v>
      </c>
      <c r="E7" s="14">
        <v>2773.6636243755802</v>
      </c>
      <c r="F7" s="14">
        <v>3.0609842334068902</v>
      </c>
      <c r="G7" s="14">
        <v>0.30438485262085802</v>
      </c>
      <c r="H7" s="14">
        <v>10.056296189021101</v>
      </c>
      <c r="I7" s="2">
        <v>8.6179770876112705E-24</v>
      </c>
      <c r="J7" s="2">
        <v>3.3926382033831201E-22</v>
      </c>
      <c r="K7" t="s">
        <v>13</v>
      </c>
      <c r="L7" t="s">
        <v>14</v>
      </c>
      <c r="M7" s="13" t="s">
        <v>15</v>
      </c>
      <c r="N7" s="14">
        <v>2773.6636243755802</v>
      </c>
      <c r="O7" s="14">
        <v>-0.95307196743255895</v>
      </c>
      <c r="P7" s="14">
        <v>0.30276936130635002</v>
      </c>
      <c r="Q7" s="14">
        <v>-3.1478481287550601</v>
      </c>
      <c r="R7">
        <v>1.6447712349451199E-3</v>
      </c>
      <c r="S7">
        <v>2.3485169200303399E-2</v>
      </c>
      <c r="T7" t="s">
        <v>16</v>
      </c>
      <c r="U7" t="s">
        <v>13</v>
      </c>
      <c r="V7" s="13" t="s">
        <v>15</v>
      </c>
    </row>
    <row r="8" spans="1:24" x14ac:dyDescent="0.2">
      <c r="A8" t="s">
        <v>412</v>
      </c>
      <c r="B8">
        <v>393886</v>
      </c>
      <c r="C8" t="s">
        <v>413</v>
      </c>
      <c r="D8" s="13" t="s">
        <v>414</v>
      </c>
      <c r="E8" s="14">
        <v>1429.0174411909099</v>
      </c>
      <c r="F8" s="14">
        <v>1.8490237620814001</v>
      </c>
      <c r="G8" s="14">
        <v>0.25220603632748301</v>
      </c>
      <c r="H8" s="14">
        <v>7.33140169444831</v>
      </c>
      <c r="I8" s="2">
        <v>2.2775786308117002E-13</v>
      </c>
      <c r="J8" s="2">
        <v>3.4902214029536302E-12</v>
      </c>
      <c r="K8" t="s">
        <v>13</v>
      </c>
      <c r="L8" t="s">
        <v>14</v>
      </c>
      <c r="M8" s="13" t="s">
        <v>15</v>
      </c>
      <c r="N8" s="14">
        <v>1429.0174411909099</v>
      </c>
      <c r="O8" s="14">
        <v>-0.69907648993107696</v>
      </c>
      <c r="P8" s="14">
        <v>0.25066109695039102</v>
      </c>
      <c r="Q8" s="14">
        <v>-2.7889309447545898</v>
      </c>
      <c r="R8">
        <v>5.2882339447192202E-3</v>
      </c>
      <c r="S8">
        <v>5.0677650252649101E-2</v>
      </c>
      <c r="T8" t="s">
        <v>16</v>
      </c>
      <c r="U8" t="s">
        <v>13</v>
      </c>
      <c r="V8" s="13" t="s">
        <v>17</v>
      </c>
    </row>
    <row r="9" spans="1:24" x14ac:dyDescent="0.2">
      <c r="A9" t="s">
        <v>415</v>
      </c>
      <c r="B9">
        <v>445174</v>
      </c>
      <c r="C9" t="s">
        <v>416</v>
      </c>
      <c r="D9" s="13" t="s">
        <v>417</v>
      </c>
      <c r="E9" s="14">
        <v>736.23593074210498</v>
      </c>
      <c r="F9" s="14">
        <v>0.77211816452987703</v>
      </c>
      <c r="G9" s="14">
        <v>0.333020863515891</v>
      </c>
      <c r="H9" s="14">
        <v>2.31852790356192</v>
      </c>
      <c r="I9">
        <v>2.0420648272505601E-2</v>
      </c>
      <c r="J9">
        <v>4.4222198576883101E-2</v>
      </c>
      <c r="K9" t="s">
        <v>13</v>
      </c>
      <c r="L9" t="s">
        <v>14</v>
      </c>
      <c r="M9" s="13" t="s">
        <v>15</v>
      </c>
      <c r="N9" s="14">
        <v>736.23593074210498</v>
      </c>
      <c r="O9" s="14">
        <v>5.6684409647319203E-2</v>
      </c>
      <c r="P9" s="14">
        <v>0.33181992400412003</v>
      </c>
      <c r="Q9" s="14">
        <v>0.17082883078056299</v>
      </c>
      <c r="R9">
        <v>0.86435835859813703</v>
      </c>
      <c r="S9">
        <v>0.94230299649393801</v>
      </c>
      <c r="T9" t="s">
        <v>16</v>
      </c>
      <c r="U9" t="s">
        <v>13</v>
      </c>
      <c r="V9" s="13" t="s">
        <v>17</v>
      </c>
    </row>
    <row r="13" spans="1:24" ht="15" x14ac:dyDescent="0.25">
      <c r="A13" s="3" t="s">
        <v>21</v>
      </c>
      <c r="B13" s="4" t="s">
        <v>22</v>
      </c>
      <c r="C13" s="4" t="s">
        <v>0</v>
      </c>
      <c r="D13" s="4" t="s">
        <v>1</v>
      </c>
      <c r="E13" s="4" t="s">
        <v>23</v>
      </c>
      <c r="F13" s="4" t="s">
        <v>24</v>
      </c>
      <c r="G13" s="4" t="s">
        <v>25</v>
      </c>
      <c r="H13" s="4" t="s">
        <v>26</v>
      </c>
      <c r="I13" s="4" t="s">
        <v>27</v>
      </c>
      <c r="J13" s="4" t="s">
        <v>28</v>
      </c>
      <c r="K13" s="4" t="s">
        <v>29</v>
      </c>
      <c r="L13" s="4" t="s">
        <v>30</v>
      </c>
      <c r="M13" s="4" t="s">
        <v>31</v>
      </c>
      <c r="N13" s="4" t="s">
        <v>32</v>
      </c>
      <c r="O13" s="4" t="s">
        <v>33</v>
      </c>
      <c r="P13" s="4" t="s">
        <v>34</v>
      </c>
      <c r="Q13" s="4" t="s">
        <v>35</v>
      </c>
      <c r="R13" s="4" t="s">
        <v>36</v>
      </c>
      <c r="S13" s="4" t="s">
        <v>37</v>
      </c>
      <c r="T13" s="4" t="s">
        <v>38</v>
      </c>
      <c r="U13" s="4" t="s">
        <v>39</v>
      </c>
      <c r="V13" s="4" t="s">
        <v>40</v>
      </c>
      <c r="W13" s="4" t="s">
        <v>41</v>
      </c>
      <c r="X13" s="4" t="s">
        <v>42</v>
      </c>
    </row>
    <row r="14" spans="1:24" x14ac:dyDescent="0.2">
      <c r="A14" s="5" t="s">
        <v>406</v>
      </c>
      <c r="B14" s="6">
        <v>567006</v>
      </c>
      <c r="C14" s="6" t="s">
        <v>407</v>
      </c>
      <c r="D14" s="6" t="s">
        <v>408</v>
      </c>
      <c r="E14" s="6">
        <v>477.55714339999997</v>
      </c>
      <c r="F14" s="6">
        <v>4.9236284149999996</v>
      </c>
      <c r="G14" s="6">
        <v>0.43700617899999999</v>
      </c>
      <c r="H14" s="7">
        <v>1.24E-27</v>
      </c>
      <c r="I14" s="6" t="s">
        <v>18</v>
      </c>
      <c r="J14" s="6" t="s">
        <v>19</v>
      </c>
      <c r="K14" s="6" t="s">
        <v>15</v>
      </c>
      <c r="L14" s="6">
        <v>6.9285479729999997</v>
      </c>
      <c r="M14" s="6">
        <v>6.6548176870000004</v>
      </c>
      <c r="N14" s="6">
        <v>9.3379821560000007</v>
      </c>
      <c r="O14" s="6">
        <v>9.1948988410000005</v>
      </c>
      <c r="P14" s="6">
        <v>8.6224737559999998</v>
      </c>
      <c r="Q14" s="6">
        <v>8.1768802899999997</v>
      </c>
      <c r="R14" s="6">
        <v>477.55714339999997</v>
      </c>
      <c r="S14" s="6">
        <v>-1.2459272299999999</v>
      </c>
      <c r="T14" s="6">
        <v>0.41372266000000002</v>
      </c>
      <c r="U14" s="6">
        <v>1.410398E-2</v>
      </c>
      <c r="V14" s="6" t="s">
        <v>20</v>
      </c>
      <c r="W14" s="6" t="s">
        <v>18</v>
      </c>
      <c r="X14" s="6" t="s">
        <v>15</v>
      </c>
    </row>
    <row r="15" spans="1:24" x14ac:dyDescent="0.2">
      <c r="A15" s="8" t="s">
        <v>403</v>
      </c>
      <c r="B15" s="9">
        <v>100307076</v>
      </c>
      <c r="C15" s="9" t="s">
        <v>404</v>
      </c>
      <c r="D15" s="9" t="s">
        <v>405</v>
      </c>
      <c r="E15" s="9">
        <v>731.83914540000001</v>
      </c>
      <c r="F15" s="9">
        <v>4.835060554</v>
      </c>
      <c r="G15" s="9">
        <v>0.33820802</v>
      </c>
      <c r="H15" s="10">
        <v>3.5900000000000001E-44</v>
      </c>
      <c r="I15" s="9" t="s">
        <v>18</v>
      </c>
      <c r="J15" s="9" t="s">
        <v>19</v>
      </c>
      <c r="K15" s="9" t="s">
        <v>15</v>
      </c>
      <c r="L15" s="9">
        <v>7.3383725030000004</v>
      </c>
      <c r="M15" s="9">
        <v>7.4133978699999998</v>
      </c>
      <c r="N15" s="9">
        <v>9.774050119</v>
      </c>
      <c r="O15" s="9">
        <v>10.03803723</v>
      </c>
      <c r="P15" s="9">
        <v>9.2635029150000001</v>
      </c>
      <c r="Q15" s="9">
        <v>8.864984432</v>
      </c>
      <c r="R15" s="9">
        <v>731.83914540000001</v>
      </c>
      <c r="S15" s="9">
        <v>-1.225360362</v>
      </c>
      <c r="T15" s="9">
        <v>0.316947117</v>
      </c>
      <c r="U15" s="10">
        <v>9.6100000000000005E-4</v>
      </c>
      <c r="V15" s="9" t="s">
        <v>20</v>
      </c>
      <c r="W15" s="9" t="s">
        <v>18</v>
      </c>
      <c r="X15" s="9" t="s">
        <v>15</v>
      </c>
    </row>
    <row r="16" spans="1:24" x14ac:dyDescent="0.2">
      <c r="A16" s="5" t="s">
        <v>400</v>
      </c>
      <c r="B16" s="6">
        <v>550434</v>
      </c>
      <c r="C16" s="6" t="s">
        <v>401</v>
      </c>
      <c r="D16" s="6" t="s">
        <v>402</v>
      </c>
      <c r="E16" s="6">
        <v>428.12301380000002</v>
      </c>
      <c r="F16" s="6">
        <v>4.5594028739999999</v>
      </c>
      <c r="G16" s="6">
        <v>0.38731691600000001</v>
      </c>
      <c r="H16" s="7">
        <v>4.1500000000000003E-30</v>
      </c>
      <c r="I16" s="6" t="s">
        <v>18</v>
      </c>
      <c r="J16" s="6" t="s">
        <v>19</v>
      </c>
      <c r="K16" s="6" t="s">
        <v>15</v>
      </c>
      <c r="L16" s="6">
        <v>6.7596400900000004</v>
      </c>
      <c r="M16" s="6">
        <v>6.9609031950000002</v>
      </c>
      <c r="N16" s="6">
        <v>9.0392514169999991</v>
      </c>
      <c r="O16" s="6">
        <v>9.2215320960000007</v>
      </c>
      <c r="P16" s="6">
        <v>8.1611131649999997</v>
      </c>
      <c r="Q16" s="6">
        <v>8.3570887119999995</v>
      </c>
      <c r="R16" s="6">
        <v>428.12301380000002</v>
      </c>
      <c r="S16" s="6">
        <v>-1.3390725059999999</v>
      </c>
      <c r="T16" s="6">
        <v>0.36410246299999999</v>
      </c>
      <c r="U16" s="6">
        <v>1.850925E-3</v>
      </c>
      <c r="V16" s="6" t="s">
        <v>20</v>
      </c>
      <c r="W16" s="6" t="s">
        <v>18</v>
      </c>
      <c r="X16" s="6" t="s">
        <v>15</v>
      </c>
    </row>
    <row r="17" spans="1:24" x14ac:dyDescent="0.2">
      <c r="A17" s="8" t="s">
        <v>394</v>
      </c>
      <c r="B17" s="9">
        <v>572344</v>
      </c>
      <c r="C17" s="9" t="s">
        <v>395</v>
      </c>
      <c r="D17" s="9" t="s">
        <v>396</v>
      </c>
      <c r="E17" s="9">
        <v>775.99391160000005</v>
      </c>
      <c r="F17" s="9">
        <v>3.3323539260000001</v>
      </c>
      <c r="G17" s="9">
        <v>0.32735298600000001</v>
      </c>
      <c r="H17" s="10">
        <v>1.0900000000000001E-22</v>
      </c>
      <c r="I17" s="9" t="s">
        <v>18</v>
      </c>
      <c r="J17" s="9" t="s">
        <v>19</v>
      </c>
      <c r="K17" s="9" t="s">
        <v>15</v>
      </c>
      <c r="L17" s="9">
        <v>8.0206688249999996</v>
      </c>
      <c r="M17" s="9">
        <v>8.1006636109999999</v>
      </c>
      <c r="N17" s="9">
        <v>9.8547362229999997</v>
      </c>
      <c r="O17" s="9">
        <v>9.9790431149999996</v>
      </c>
      <c r="P17" s="9">
        <v>9.7433809149999995</v>
      </c>
      <c r="Q17" s="9">
        <v>9.2286231890000003</v>
      </c>
      <c r="R17" s="9">
        <v>775.99391160000005</v>
      </c>
      <c r="S17" s="9">
        <v>-0.59982821799999997</v>
      </c>
      <c r="T17" s="9">
        <v>0.31966417899999999</v>
      </c>
      <c r="U17" s="9">
        <v>0.170680005</v>
      </c>
      <c r="V17" s="9" t="s">
        <v>20</v>
      </c>
      <c r="W17" s="9" t="s">
        <v>18</v>
      </c>
      <c r="X17" s="9" t="s">
        <v>17</v>
      </c>
    </row>
    <row r="18" spans="1:24" x14ac:dyDescent="0.2">
      <c r="A18" s="5" t="s">
        <v>397</v>
      </c>
      <c r="B18" s="6">
        <v>567931</v>
      </c>
      <c r="C18" s="6" t="s">
        <v>398</v>
      </c>
      <c r="D18" s="6" t="s">
        <v>399</v>
      </c>
      <c r="E18" s="6">
        <v>434.20836880000002</v>
      </c>
      <c r="F18" s="6">
        <v>3.249556165</v>
      </c>
      <c r="G18" s="6">
        <v>0.39042092699999997</v>
      </c>
      <c r="H18" s="7">
        <v>2.1200000000000001E-15</v>
      </c>
      <c r="I18" s="6" t="s">
        <v>18</v>
      </c>
      <c r="J18" s="6" t="s">
        <v>19</v>
      </c>
      <c r="K18" s="6" t="s">
        <v>15</v>
      </c>
      <c r="L18" s="6">
        <v>7.3622978789999998</v>
      </c>
      <c r="M18" s="6">
        <v>7.4514310269999999</v>
      </c>
      <c r="N18" s="6">
        <v>9.2094465809999999</v>
      </c>
      <c r="O18" s="6">
        <v>9.2468633469999997</v>
      </c>
      <c r="P18" s="6">
        <v>8.4095643229999997</v>
      </c>
      <c r="Q18" s="6">
        <v>7.8703372810000003</v>
      </c>
      <c r="R18" s="6">
        <v>434.20836880000002</v>
      </c>
      <c r="S18" s="6">
        <v>-1.6575774480000001</v>
      </c>
      <c r="T18" s="6">
        <v>0.38469666899999999</v>
      </c>
      <c r="U18" s="7">
        <v>1.8200000000000001E-4</v>
      </c>
      <c r="V18" s="6" t="s">
        <v>20</v>
      </c>
      <c r="W18" s="6" t="s">
        <v>18</v>
      </c>
      <c r="X18" s="6" t="s">
        <v>15</v>
      </c>
    </row>
    <row r="19" spans="1:24" x14ac:dyDescent="0.2">
      <c r="A19" s="8" t="s">
        <v>409</v>
      </c>
      <c r="B19" s="9">
        <v>403012</v>
      </c>
      <c r="C19" s="9" t="s">
        <v>410</v>
      </c>
      <c r="D19" s="9" t="s">
        <v>411</v>
      </c>
      <c r="E19" s="9">
        <v>1407.8191240000001</v>
      </c>
      <c r="F19" s="9">
        <v>2.2895930290000002</v>
      </c>
      <c r="G19" s="9">
        <v>0.33317196599999999</v>
      </c>
      <c r="H19" s="10">
        <v>9.67E-11</v>
      </c>
      <c r="I19" s="9" t="s">
        <v>18</v>
      </c>
      <c r="J19" s="9" t="s">
        <v>19</v>
      </c>
      <c r="K19" s="9" t="s">
        <v>15</v>
      </c>
      <c r="L19" s="9">
        <v>9.1340929840000005</v>
      </c>
      <c r="M19" s="9">
        <v>9.6555325310000004</v>
      </c>
      <c r="N19" s="9">
        <v>10.90286708</v>
      </c>
      <c r="O19" s="9">
        <v>10.796798649999999</v>
      </c>
      <c r="P19" s="9">
        <v>10.08839442</v>
      </c>
      <c r="Q19" s="9">
        <v>10.508238</v>
      </c>
      <c r="R19" s="9">
        <v>1407.8191240000001</v>
      </c>
      <c r="S19" s="9">
        <v>-0.78641714900000004</v>
      </c>
      <c r="T19" s="9">
        <v>0.33182615799999998</v>
      </c>
      <c r="U19" s="9">
        <v>6.6624287000000004E-2</v>
      </c>
      <c r="V19" s="9" t="s">
        <v>20</v>
      </c>
      <c r="W19" s="9" t="s">
        <v>18</v>
      </c>
      <c r="X19" s="9" t="s">
        <v>17</v>
      </c>
    </row>
    <row r="20" spans="1:24" x14ac:dyDescent="0.2">
      <c r="A20" s="5" t="s">
        <v>412</v>
      </c>
      <c r="B20" s="6">
        <v>393886</v>
      </c>
      <c r="C20" s="6" t="s">
        <v>413</v>
      </c>
      <c r="D20" s="6" t="s">
        <v>414</v>
      </c>
      <c r="E20" s="6">
        <v>640.59453780000001</v>
      </c>
      <c r="F20" s="6">
        <v>1.1637907300000001</v>
      </c>
      <c r="G20" s="6">
        <v>0.362208376</v>
      </c>
      <c r="H20" s="6">
        <v>4.6776910000000003E-3</v>
      </c>
      <c r="I20" s="6" t="s">
        <v>18</v>
      </c>
      <c r="J20" s="6" t="s">
        <v>19</v>
      </c>
      <c r="K20" s="6" t="s">
        <v>15</v>
      </c>
      <c r="L20" s="6">
        <v>9.1968368260000002</v>
      </c>
      <c r="M20" s="6">
        <v>8.6711962830000004</v>
      </c>
      <c r="N20" s="6">
        <v>9.7669112669999993</v>
      </c>
      <c r="O20" s="6">
        <v>9.6067641239999997</v>
      </c>
      <c r="P20" s="6">
        <v>9.0811955619999996</v>
      </c>
      <c r="Q20" s="6">
        <v>8.8063749120000008</v>
      </c>
      <c r="R20" s="6">
        <v>640.59453780000001</v>
      </c>
      <c r="S20" s="6">
        <v>-1.190690727</v>
      </c>
      <c r="T20" s="6">
        <v>0.36290649400000002</v>
      </c>
      <c r="U20" s="6">
        <v>6.4531099999999997E-3</v>
      </c>
      <c r="V20" s="6" t="s">
        <v>20</v>
      </c>
      <c r="W20" s="6" t="s">
        <v>18</v>
      </c>
      <c r="X20" s="6" t="s">
        <v>15</v>
      </c>
    </row>
  </sheetData>
  <conditionalFormatting sqref="F1:F9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3:F20">
    <cfRule type="cellIs" dxfId="25" priority="7" operator="lessThan">
      <formula>-0.5</formula>
    </cfRule>
    <cfRule type="cellIs" dxfId="24" priority="8" operator="greaterThan">
      <formula>0.5</formula>
    </cfRule>
    <cfRule type="cellIs" dxfId="23" priority="9" operator="greaterThan">
      <formula>0.5</formula>
    </cfRule>
  </conditionalFormatting>
  <conditionalFormatting sqref="K13:K20">
    <cfRule type="containsText" dxfId="22" priority="5" operator="containsText" text="yes">
      <formula>NOT(ISERROR(SEARCH("yes",K13)))</formula>
    </cfRule>
    <cfRule type="containsText" dxfId="21" priority="6" operator="containsText" text="no">
      <formula>NOT(ISERROR(SEARCH("no",K13)))</formula>
    </cfRule>
  </conditionalFormatting>
  <conditionalFormatting sqref="M1:M9">
    <cfRule type="containsText" dxfId="20" priority="12" operator="containsText" text="YES">
      <formula>NOT(ISERROR(SEARCH("YES",M1)))</formula>
    </cfRule>
    <cfRule type="containsText" dxfId="19" priority="13" operator="containsText" text="NO">
      <formula>NOT(ISERROR(SEARCH("NO",M1)))</formula>
    </cfRule>
  </conditionalFormatting>
  <conditionalFormatting sqref="O1:O9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13:S20">
    <cfRule type="cellIs" dxfId="18" priority="3" operator="lessThan">
      <formula>-0.5</formula>
    </cfRule>
    <cfRule type="cellIs" dxfId="17" priority="4" operator="greaterThan">
      <formula>0.5</formula>
    </cfRule>
  </conditionalFormatting>
  <conditionalFormatting sqref="V1:V9">
    <cfRule type="containsText" dxfId="16" priority="14" operator="containsText" text="YES">
      <formula>NOT(ISERROR(SEARCH("YES",V1)))</formula>
    </cfRule>
    <cfRule type="containsText" dxfId="15" priority="15" operator="containsText" text="NO">
      <formula>NOT(ISERROR(SEARCH("NO",V1)))</formula>
    </cfRule>
  </conditionalFormatting>
  <conditionalFormatting sqref="X13:X20">
    <cfRule type="containsText" dxfId="14" priority="1" operator="containsText" text="yes">
      <formula>NOT(ISERROR(SEARCH("yes",X13)))</formula>
    </cfRule>
    <cfRule type="containsText" dxfId="13" priority="2" operator="containsText" text="no">
      <formula>NOT(ISERROR(SEARCH("no",X1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mcm</vt:lpstr>
      <vt:lpstr>ccn</vt:lpstr>
      <vt:lpstr>DNA replication</vt:lpstr>
      <vt:lpstr>kinetochore</vt:lpstr>
      <vt:lpstr>DNA polymerase</vt:lpstr>
      <vt:lpstr>cell division cycle</vt:lpstr>
      <vt:lpstr>cenp</vt:lpstr>
      <vt:lpstr>ncap</vt:lpstr>
      <vt:lpstr>mitotic</vt:lpstr>
      <vt:lpstr>cdk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ldman, Daniel</dc:creator>
  <cp:lastModifiedBy>Goldman, Daniel</cp:lastModifiedBy>
  <dcterms:created xsi:type="dcterms:W3CDTF">2022-12-20T15:55:21Z</dcterms:created>
  <dcterms:modified xsi:type="dcterms:W3CDTF">2024-01-03T17:02:54Z</dcterms:modified>
</cp:coreProperties>
</file>